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ke\Data\Documents\Papers\IL11 Complex paper\Revision\Editorial Revision\Second\Source Data\"/>
    </mc:Choice>
  </mc:AlternateContent>
  <xr:revisionPtr revIDLastSave="0" documentId="13_ncr:1_{28623243-BC84-48A1-B0FE-BE843D911D67}" xr6:coauthVersionLast="47" xr6:coauthVersionMax="47" xr10:uidLastSave="{00000000-0000-0000-0000-000000000000}"/>
  <bookViews>
    <workbookView xWindow="-110" yWindow="-110" windowWidth="29020" windowHeight="17760" activeTab="2" xr2:uid="{B3F07342-C8C8-3E4B-97A2-087E9A3CAE9B}"/>
  </bookViews>
  <sheets>
    <sheet name="Figure 4A" sheetId="1" r:id="rId1"/>
    <sheet name="Figure 4B" sheetId="2" r:id="rId2"/>
    <sheet name="Figure 4C" sheetId="3" r:id="rId3"/>
    <sheet name="Supplementary Figure 9Ai" sheetId="9" r:id="rId4"/>
    <sheet name="Supplementary Figure 9Aii" sheetId="10" r:id="rId5"/>
    <sheet name="Supplementary Figure 9Bi" sheetId="11" r:id="rId6"/>
    <sheet name="Supplementary Figure 9Bii" sheetId="12" r:id="rId7"/>
    <sheet name="Supplementary Figure 9C" sheetId="14" r:id="rId8"/>
    <sheet name="Supplementary Figure 14Aiii" sheetId="13" r:id="rId9"/>
    <sheet name="Supplementary Table 4" sheetId="15" r:id="rId10"/>
    <sheet name="Supplementary Table 5" sheetId="16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6" l="1"/>
  <c r="D3" i="16"/>
  <c r="E3" i="16"/>
  <c r="C4" i="16"/>
  <c r="D4" i="16"/>
  <c r="E4" i="16" s="1"/>
  <c r="C8" i="16"/>
  <c r="D8" i="16"/>
  <c r="E8" i="16" s="1"/>
  <c r="C9" i="16"/>
  <c r="D9" i="16"/>
  <c r="E9" i="16" s="1"/>
  <c r="D3" i="15"/>
  <c r="E3" i="15"/>
  <c r="F3" i="15" s="1"/>
  <c r="D4" i="15"/>
  <c r="E4" i="15"/>
  <c r="F4" i="15" s="1"/>
  <c r="D5" i="15"/>
  <c r="E5" i="15"/>
  <c r="F5" i="15" s="1"/>
  <c r="D6" i="15"/>
  <c r="E6" i="15"/>
  <c r="F6" i="15" s="1"/>
  <c r="D7" i="15"/>
  <c r="E7" i="15"/>
  <c r="F7" i="15"/>
  <c r="D8" i="15"/>
  <c r="E8" i="15"/>
  <c r="F8" i="15"/>
  <c r="D9" i="15"/>
  <c r="E9" i="15"/>
  <c r="F9" i="15"/>
  <c r="D10" i="15"/>
  <c r="E10" i="15"/>
  <c r="F10" i="15"/>
  <c r="D11" i="15"/>
  <c r="E11" i="15"/>
  <c r="F11" i="15"/>
  <c r="D12" i="15"/>
  <c r="E12" i="15"/>
  <c r="F12" i="15"/>
  <c r="N16" i="15"/>
  <c r="O16" i="15"/>
  <c r="P16" i="15"/>
  <c r="N24" i="15"/>
  <c r="O24" i="15"/>
  <c r="P24" i="15"/>
  <c r="D10" i="13" l="1"/>
  <c r="D11" i="13"/>
  <c r="D9" i="13"/>
  <c r="F9" i="13" s="1"/>
  <c r="C10" i="13"/>
  <c r="C11" i="13"/>
  <c r="C9" i="13"/>
  <c r="B10" i="13"/>
  <c r="B11" i="13"/>
  <c r="B9" i="13"/>
  <c r="F11" i="13"/>
  <c r="E10" i="13"/>
  <c r="F5" i="13"/>
  <c r="E5" i="13"/>
  <c r="F4" i="13"/>
  <c r="E4" i="13"/>
  <c r="F3" i="13"/>
  <c r="E3" i="13"/>
  <c r="E9" i="13" l="1"/>
  <c r="F10" i="13"/>
  <c r="E11" i="13"/>
</calcChain>
</file>

<file path=xl/sharedStrings.xml><?xml version="1.0" encoding="utf-8"?>
<sst xmlns="http://schemas.openxmlformats.org/spreadsheetml/2006/main" count="305" uniqueCount="57">
  <si>
    <r>
      <t>IL-11</t>
    </r>
    <r>
      <rPr>
        <vertAlign val="subscript"/>
        <sz val="12"/>
        <rFont val="Arial"/>
        <family val="2"/>
      </rPr>
      <t>Δ10/PAIDY</t>
    </r>
    <r>
      <rPr>
        <sz val="12"/>
        <rFont val="Arial"/>
        <family val="2"/>
      </rPr>
      <t xml:space="preserve"> (nM)</t>
    </r>
  </si>
  <si>
    <t>%pSTAT3</t>
  </si>
  <si>
    <r>
      <t>IL-11</t>
    </r>
    <r>
      <rPr>
        <vertAlign val="subscript"/>
        <sz val="12"/>
        <rFont val="Arial"/>
        <family val="2"/>
      </rPr>
      <t>Δ10/W147A</t>
    </r>
    <r>
      <rPr>
        <sz val="12"/>
        <rFont val="Arial"/>
        <family val="2"/>
      </rPr>
      <t xml:space="preserve"> (nM)</t>
    </r>
  </si>
  <si>
    <r>
      <t>IL-11</t>
    </r>
    <r>
      <rPr>
        <vertAlign val="subscript"/>
        <sz val="12"/>
        <rFont val="Arial"/>
        <family val="2"/>
      </rPr>
      <t>Δ10/Mutein</t>
    </r>
    <r>
      <rPr>
        <sz val="12"/>
        <rFont val="Arial"/>
        <family val="2"/>
      </rPr>
      <t xml:space="preserve"> (nM)</t>
    </r>
  </si>
  <si>
    <r>
      <t>[IL-11</t>
    </r>
    <r>
      <rPr>
        <vertAlign val="subscript"/>
        <sz val="12"/>
        <rFont val="Arial"/>
        <family val="2"/>
      </rPr>
      <t>Δ10/Mutein</t>
    </r>
    <r>
      <rPr>
        <sz val="12"/>
        <rFont val="Arial"/>
        <family val="2"/>
      </rPr>
      <t>] (nM)</t>
    </r>
  </si>
  <si>
    <r>
      <t>[IL-11</t>
    </r>
    <r>
      <rPr>
        <vertAlign val="subscript"/>
        <sz val="12"/>
        <rFont val="Arial"/>
        <family val="2"/>
      </rPr>
      <t>Δ10/PAIDY</t>
    </r>
    <r>
      <rPr>
        <sz val="12"/>
        <rFont val="Arial"/>
        <family val="2"/>
      </rPr>
      <t>] (nM)</t>
    </r>
  </si>
  <si>
    <t>% pSTAT3 activation</t>
  </si>
  <si>
    <r>
      <t>[IL-11</t>
    </r>
    <r>
      <rPr>
        <vertAlign val="subscript"/>
        <sz val="12"/>
        <rFont val="Arial"/>
        <family val="2"/>
      </rPr>
      <t>Δ10/W147A</t>
    </r>
    <r>
      <rPr>
        <sz val="12"/>
        <rFont val="Arial"/>
        <family val="2"/>
      </rPr>
      <t>] (nM)</t>
    </r>
  </si>
  <si>
    <r>
      <t>[IL-11</t>
    </r>
    <r>
      <rPr>
        <vertAlign val="subscript"/>
        <sz val="12"/>
        <rFont val="Arial"/>
        <family val="2"/>
      </rPr>
      <t>Δ10</t>
    </r>
    <r>
      <rPr>
        <sz val="12"/>
        <rFont val="Arial"/>
        <family val="2"/>
      </rPr>
      <t>] (nM)</t>
    </r>
  </si>
  <si>
    <t>A549 (Lung cancer)</t>
  </si>
  <si>
    <t>Untreated</t>
  </si>
  <si>
    <t>Δ10</t>
  </si>
  <si>
    <t>Mutein alone</t>
  </si>
  <si>
    <t>Δ10 + Mutein</t>
  </si>
  <si>
    <t>MDA (Breast cancer)</t>
  </si>
  <si>
    <t>LnCap (Prostate Cancer)</t>
  </si>
  <si>
    <t>U87 (Glioblastoma)</t>
  </si>
  <si>
    <t>%pSTAT3 positive cells</t>
  </si>
  <si>
    <t>IL-11Δ10</t>
  </si>
  <si>
    <t>IL-11Δ10/W147A</t>
  </si>
  <si>
    <t>IL-11Δ10/Mutein</t>
  </si>
  <si>
    <t>Repeat 1</t>
  </si>
  <si>
    <t>Repeat 2</t>
  </si>
  <si>
    <t>Repeat 3</t>
  </si>
  <si>
    <t>Mean</t>
  </si>
  <si>
    <t>SE</t>
  </si>
  <si>
    <t>Relative to W147A</t>
  </si>
  <si>
    <t>Raw data</t>
  </si>
  <si>
    <t>BxPC3 (Pancreatic cancer)</t>
  </si>
  <si>
    <t>% pSTAT3 positive cells</t>
  </si>
  <si>
    <t>gp130 EC</t>
  </si>
  <si>
    <t>IL11RA</t>
  </si>
  <si>
    <t>IL11d10</t>
  </si>
  <si>
    <t>gp130 D1D3</t>
  </si>
  <si>
    <t>PAIDY</t>
  </si>
  <si>
    <t>Mutein</t>
  </si>
  <si>
    <t>gp130 D2D3</t>
  </si>
  <si>
    <t>W147A</t>
  </si>
  <si>
    <t>ΔS (J/molK)</t>
  </si>
  <si>
    <t>Incompetent fraction</t>
  </si>
  <si>
    <t>ΔΗ (J/mol)</t>
  </si>
  <si>
    <t>protein 3</t>
  </si>
  <si>
    <t>protein 2</t>
  </si>
  <si>
    <t>protein 1</t>
  </si>
  <si>
    <t>SD</t>
  </si>
  <si>
    <t>average</t>
  </si>
  <si>
    <t>run3</t>
  </si>
  <si>
    <t>run2</t>
  </si>
  <si>
    <t>run1</t>
  </si>
  <si>
    <t>ΔG (kJ/mol)</t>
  </si>
  <si>
    <r>
      <rPr>
        <b/>
        <i/>
        <sz val="12"/>
        <color theme="1"/>
        <rFont val="Calibri"/>
        <family val="2"/>
        <scheme val="minor"/>
      </rPr>
      <t>K</t>
    </r>
    <r>
      <rPr>
        <b/>
        <sz val="8"/>
        <color theme="1"/>
        <rFont val="Calibri (Body)"/>
      </rPr>
      <t xml:space="preserve">D </t>
    </r>
    <r>
      <rPr>
        <b/>
        <sz val="12"/>
        <color theme="1"/>
        <rFont val="Calibri"/>
        <family val="2"/>
        <scheme val="minor"/>
      </rPr>
      <t>(nM)</t>
    </r>
  </si>
  <si>
    <t>RA</t>
  </si>
  <si>
    <t>run 2</t>
  </si>
  <si>
    <t>run 1</t>
  </si>
  <si>
    <r>
      <rPr>
        <b/>
        <i/>
        <sz val="12"/>
        <color theme="1"/>
        <rFont val="Calibri"/>
        <family val="2"/>
        <scheme val="minor"/>
      </rPr>
      <t>K</t>
    </r>
    <r>
      <rPr>
        <b/>
        <sz val="8"/>
        <color theme="1"/>
        <rFont val="Calibri (Body)"/>
      </rPr>
      <t>D</t>
    </r>
    <r>
      <rPr>
        <b/>
        <sz val="12"/>
        <color theme="1"/>
        <rFont val="Calibri"/>
        <family val="2"/>
        <scheme val="minor"/>
      </rPr>
      <t xml:space="preserve"> (nM)</t>
    </r>
  </si>
  <si>
    <r>
      <rPr>
        <b/>
        <i/>
        <sz val="12"/>
        <color theme="1"/>
        <rFont val="Calibri"/>
        <family val="2"/>
        <scheme val="minor"/>
      </rPr>
      <t>k</t>
    </r>
    <r>
      <rPr>
        <b/>
        <sz val="8"/>
        <color theme="1"/>
        <rFont val="Calibri (Body)"/>
      </rPr>
      <t>d</t>
    </r>
    <r>
      <rPr>
        <b/>
        <sz val="12"/>
        <color theme="1"/>
        <rFont val="Calibri"/>
        <family val="2"/>
        <scheme val="minor"/>
      </rPr>
      <t xml:space="preserve"> (1/s)</t>
    </r>
  </si>
  <si>
    <r>
      <rPr>
        <b/>
        <i/>
        <sz val="12"/>
        <color theme="1"/>
        <rFont val="Calibri"/>
        <family val="2"/>
        <scheme val="minor"/>
      </rPr>
      <t>k</t>
    </r>
    <r>
      <rPr>
        <b/>
        <sz val="8"/>
        <color theme="1"/>
        <rFont val="Calibri (Body)"/>
      </rPr>
      <t>a</t>
    </r>
    <r>
      <rPr>
        <b/>
        <sz val="12"/>
        <color theme="1"/>
        <rFont val="Calibri"/>
        <family val="2"/>
        <scheme val="minor"/>
      </rPr>
      <t xml:space="preserve"> (1/M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name val="Arial"/>
      <family val="2"/>
    </font>
    <font>
      <vertAlign val="subscript"/>
      <sz val="12"/>
      <name val="Arial"/>
      <family val="2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8"/>
      <color theme="1"/>
      <name val="Calibri (Body)"/>
    </font>
    <font>
      <sz val="10"/>
      <name val="Segoe U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2D22A-A969-A64D-84A1-0ADBBC9A329D}">
  <dimension ref="A1:S13"/>
  <sheetViews>
    <sheetView workbookViewId="0">
      <selection activeCell="F45" sqref="F45"/>
    </sheetView>
  </sheetViews>
  <sheetFormatPr defaultColWidth="10.6640625" defaultRowHeight="15.5"/>
  <sheetData>
    <row r="1" spans="1:19" ht="16.5">
      <c r="A1" s="2" t="s">
        <v>8</v>
      </c>
      <c r="B1" s="5" t="s">
        <v>6</v>
      </c>
      <c r="C1" s="5"/>
      <c r="D1" s="5"/>
      <c r="F1" s="2" t="s">
        <v>7</v>
      </c>
      <c r="G1" s="5" t="s">
        <v>6</v>
      </c>
      <c r="H1" s="5"/>
      <c r="I1" s="5"/>
      <c r="K1" s="2" t="s">
        <v>5</v>
      </c>
      <c r="L1" s="5" t="s">
        <v>6</v>
      </c>
      <c r="M1" s="5"/>
      <c r="N1" s="5"/>
      <c r="P1" s="2" t="s">
        <v>4</v>
      </c>
      <c r="Q1" s="5" t="s">
        <v>1</v>
      </c>
      <c r="R1" s="5"/>
      <c r="S1" s="5"/>
    </row>
    <row r="2" spans="1:19">
      <c r="A2" s="1">
        <v>2.6041699999999998E-3</v>
      </c>
      <c r="B2" s="1">
        <v>5.78</v>
      </c>
      <c r="C2" s="1">
        <v>8.07</v>
      </c>
      <c r="D2" s="1">
        <v>4.7300000000000004</v>
      </c>
      <c r="F2" s="1">
        <v>2.6041699999999998E-3</v>
      </c>
      <c r="G2" s="1">
        <v>1.99</v>
      </c>
      <c r="H2" s="1">
        <v>0.61</v>
      </c>
      <c r="I2" s="1">
        <v>0.37</v>
      </c>
      <c r="K2" s="1">
        <v>2.6041699999999998E-3</v>
      </c>
      <c r="L2" s="1">
        <v>0.1</v>
      </c>
      <c r="M2" s="1">
        <v>8.2000000000000003E-2</v>
      </c>
      <c r="N2" s="1">
        <v>0.41</v>
      </c>
      <c r="P2" s="1">
        <v>2.6041699999999998E-3</v>
      </c>
      <c r="Q2" s="1">
        <v>0.76</v>
      </c>
      <c r="R2" s="1">
        <v>0.25</v>
      </c>
      <c r="S2" s="1">
        <v>0.68</v>
      </c>
    </row>
    <row r="3" spans="1:19">
      <c r="A3" s="1">
        <v>7.8125E-3</v>
      </c>
      <c r="B3" s="1">
        <v>36.799999999999997</v>
      </c>
      <c r="C3" s="1">
        <v>25.9</v>
      </c>
      <c r="D3" s="1">
        <v>36.1</v>
      </c>
      <c r="F3" s="1">
        <v>7.8125E-3</v>
      </c>
      <c r="G3" s="1">
        <v>1.1000000000000001</v>
      </c>
      <c r="H3" s="1">
        <v>0.6</v>
      </c>
      <c r="I3" s="1">
        <v>0.34</v>
      </c>
      <c r="K3" s="1">
        <v>7.8125E-3</v>
      </c>
      <c r="L3" s="1">
        <v>6.7000000000000004E-2</v>
      </c>
      <c r="M3" s="1">
        <v>0.17</v>
      </c>
      <c r="N3" s="1">
        <v>0.88</v>
      </c>
      <c r="P3" s="1">
        <v>7.8125E-3</v>
      </c>
      <c r="Q3" s="1">
        <v>0.28999999999999998</v>
      </c>
      <c r="R3" s="1">
        <v>0.59</v>
      </c>
      <c r="S3" s="1">
        <v>0.51</v>
      </c>
    </row>
    <row r="4" spans="1:19">
      <c r="A4" s="1">
        <v>2.395833E-2</v>
      </c>
      <c r="B4" s="1">
        <v>67.900000000000006</v>
      </c>
      <c r="C4" s="1">
        <v>80.2</v>
      </c>
      <c r="D4" s="1">
        <v>73.5</v>
      </c>
      <c r="F4" s="1">
        <v>2.395833E-2</v>
      </c>
      <c r="G4" s="1">
        <v>0.76</v>
      </c>
      <c r="H4" s="1">
        <v>1.51</v>
      </c>
      <c r="I4" s="1">
        <v>1.73</v>
      </c>
      <c r="K4" s="1">
        <v>2.395833E-2</v>
      </c>
      <c r="L4" s="1">
        <v>1.99</v>
      </c>
      <c r="M4" s="1">
        <v>0.84</v>
      </c>
      <c r="N4" s="1">
        <v>1.33</v>
      </c>
      <c r="P4" s="1">
        <v>2.395833E-2</v>
      </c>
      <c r="Q4" s="1">
        <v>0.38</v>
      </c>
      <c r="R4" s="1">
        <v>0.79</v>
      </c>
      <c r="S4" s="1">
        <v>0.71</v>
      </c>
    </row>
    <row r="5" spans="1:19">
      <c r="A5" s="1">
        <v>7.2916670000000003E-2</v>
      </c>
      <c r="B5" s="1">
        <v>85.3</v>
      </c>
      <c r="C5" s="1">
        <v>85.3</v>
      </c>
      <c r="D5" s="1">
        <v>93.6</v>
      </c>
      <c r="F5" s="1">
        <v>7.2916670000000003E-2</v>
      </c>
      <c r="G5" s="1">
        <v>2.56</v>
      </c>
      <c r="H5" s="1">
        <v>0.79</v>
      </c>
      <c r="I5" s="1">
        <v>0.98</v>
      </c>
      <c r="K5" s="1">
        <v>7.2916670000000003E-2</v>
      </c>
      <c r="L5" s="1">
        <v>19.8</v>
      </c>
      <c r="M5" s="1">
        <v>13.6</v>
      </c>
      <c r="N5" s="1">
        <v>14.2</v>
      </c>
      <c r="P5" s="1">
        <v>7.2916670000000003E-2</v>
      </c>
      <c r="Q5" s="1">
        <v>0.36</v>
      </c>
      <c r="R5" s="1">
        <v>0.87</v>
      </c>
      <c r="S5" s="1">
        <v>0.77</v>
      </c>
    </row>
    <row r="6" spans="1:19">
      <c r="A6" s="1">
        <v>0.21354166999999999</v>
      </c>
      <c r="B6" s="1">
        <v>92.1</v>
      </c>
      <c r="C6" s="1">
        <v>93.3</v>
      </c>
      <c r="D6" s="1">
        <v>89.7</v>
      </c>
      <c r="F6" s="1">
        <v>0.21354166999999999</v>
      </c>
      <c r="G6" s="1">
        <v>24</v>
      </c>
      <c r="H6" s="1">
        <v>19</v>
      </c>
      <c r="I6" s="1">
        <v>13</v>
      </c>
      <c r="K6" s="1">
        <v>0.21354166999999999</v>
      </c>
      <c r="L6" s="1">
        <v>68.7</v>
      </c>
      <c r="M6" s="1">
        <v>67.2</v>
      </c>
      <c r="N6" s="1">
        <v>70.900000000000006</v>
      </c>
      <c r="P6" s="1">
        <v>0.21354166999999999</v>
      </c>
      <c r="Q6" s="1">
        <v>0.56000000000000005</v>
      </c>
      <c r="R6" s="1">
        <v>0.4</v>
      </c>
      <c r="S6" s="1">
        <v>0.3</v>
      </c>
    </row>
    <row r="7" spans="1:19">
      <c r="A7" s="1">
        <v>0.640625</v>
      </c>
      <c r="B7" s="1">
        <v>92.2</v>
      </c>
      <c r="C7" s="1">
        <v>92.6</v>
      </c>
      <c r="D7" s="1">
        <v>93.1</v>
      </c>
      <c r="F7" s="1">
        <v>0.640625</v>
      </c>
      <c r="G7" s="1">
        <v>73.3</v>
      </c>
      <c r="H7" s="1">
        <v>72.3</v>
      </c>
      <c r="I7" s="1">
        <v>69.400000000000006</v>
      </c>
      <c r="K7" s="1">
        <v>0.640625</v>
      </c>
      <c r="L7" s="1">
        <v>89.1</v>
      </c>
      <c r="M7" s="1">
        <v>90.9</v>
      </c>
      <c r="N7" s="1">
        <v>90.3</v>
      </c>
      <c r="P7" s="1">
        <v>0.640625</v>
      </c>
      <c r="Q7" s="1">
        <v>0.28999999999999998</v>
      </c>
      <c r="R7" s="1">
        <v>0.49</v>
      </c>
      <c r="S7" s="1">
        <v>0.48</v>
      </c>
    </row>
    <row r="8" spans="1:19">
      <c r="A8" s="1">
        <v>1.9270833300000001</v>
      </c>
      <c r="B8" s="1">
        <v>79.400000000000006</v>
      </c>
      <c r="C8" s="1">
        <v>90.1</v>
      </c>
      <c r="D8" s="1">
        <v>85.7</v>
      </c>
      <c r="F8" s="1">
        <v>1.9270833300000001</v>
      </c>
      <c r="G8" s="1">
        <v>87.2</v>
      </c>
      <c r="H8" s="1">
        <v>85.3</v>
      </c>
      <c r="I8" s="1">
        <v>86.4</v>
      </c>
      <c r="K8" s="1">
        <v>1.9270833300000001</v>
      </c>
      <c r="L8" s="1">
        <v>91.8</v>
      </c>
      <c r="M8" s="1">
        <v>90</v>
      </c>
      <c r="N8" s="1">
        <v>93.6</v>
      </c>
      <c r="P8" s="1">
        <v>1.9270833300000001</v>
      </c>
      <c r="Q8" s="1">
        <v>0.35</v>
      </c>
      <c r="R8" s="1">
        <v>7.4999999999999997E-2</v>
      </c>
      <c r="S8" s="1">
        <v>0.22</v>
      </c>
    </row>
    <row r="9" spans="1:19">
      <c r="A9" s="1">
        <v>5.7864583300000003</v>
      </c>
      <c r="B9" s="1">
        <v>91.9</v>
      </c>
      <c r="C9" s="1">
        <v>86.4</v>
      </c>
      <c r="D9" s="1">
        <v>94.3</v>
      </c>
      <c r="F9" s="1">
        <v>5.7864583300000003</v>
      </c>
      <c r="G9" s="1">
        <v>92</v>
      </c>
      <c r="H9" s="1">
        <v>90.9</v>
      </c>
      <c r="I9" s="1">
        <v>91.3</v>
      </c>
      <c r="K9" s="1">
        <v>5.7864583300000003</v>
      </c>
      <c r="L9" s="1">
        <v>94.1</v>
      </c>
      <c r="M9" s="1">
        <v>95.1</v>
      </c>
      <c r="N9" s="1">
        <v>93.6</v>
      </c>
      <c r="P9" s="1">
        <v>5.7864583300000003</v>
      </c>
      <c r="Q9" s="1">
        <v>0.15</v>
      </c>
      <c r="R9" s="1">
        <v>0.25</v>
      </c>
      <c r="S9" s="1">
        <v>0.14000000000000001</v>
      </c>
    </row>
    <row r="10" spans="1:19">
      <c r="A10" s="1">
        <v>17.359375</v>
      </c>
      <c r="B10" s="1">
        <v>88.3</v>
      </c>
      <c r="C10" s="1">
        <v>89.3</v>
      </c>
      <c r="D10" s="1">
        <v>87.9</v>
      </c>
      <c r="F10" s="1">
        <v>17.359375</v>
      </c>
      <c r="G10" s="1">
        <v>91.5</v>
      </c>
      <c r="H10" s="1">
        <v>93.8</v>
      </c>
      <c r="I10" s="1">
        <v>92.6</v>
      </c>
      <c r="K10" s="1">
        <v>17.359375</v>
      </c>
      <c r="L10" s="1">
        <v>94.1</v>
      </c>
      <c r="M10" s="1">
        <v>92.1</v>
      </c>
      <c r="N10" s="1">
        <v>91.6</v>
      </c>
      <c r="P10" s="1">
        <v>17.359375</v>
      </c>
      <c r="Q10" s="1">
        <v>0.31</v>
      </c>
      <c r="R10" s="1">
        <v>0.11</v>
      </c>
      <c r="S10" s="1">
        <v>0.37</v>
      </c>
    </row>
    <row r="11" spans="1:19">
      <c r="A11" s="1">
        <v>52.0833333</v>
      </c>
      <c r="B11" s="1">
        <v>88.8</v>
      </c>
      <c r="C11" s="1">
        <v>85.8</v>
      </c>
      <c r="D11" s="1">
        <v>86.1</v>
      </c>
      <c r="F11" s="1">
        <v>52.0833333</v>
      </c>
      <c r="G11" s="1">
        <v>91.9</v>
      </c>
      <c r="H11" s="1">
        <v>92.3</v>
      </c>
      <c r="I11" s="1">
        <v>93.5</v>
      </c>
      <c r="K11" s="1">
        <v>52.0833333</v>
      </c>
      <c r="L11" s="1">
        <v>93</v>
      </c>
      <c r="M11" s="1">
        <v>91.5</v>
      </c>
      <c r="N11" s="1">
        <v>92.6</v>
      </c>
      <c r="P11" s="1">
        <v>52.0833333</v>
      </c>
      <c r="Q11" s="1">
        <v>8.3000000000000004E-2</v>
      </c>
      <c r="R11" s="1">
        <v>0.36</v>
      </c>
      <c r="S11" s="1">
        <v>0.61</v>
      </c>
    </row>
    <row r="12" spans="1:19">
      <c r="A12" s="1">
        <v>156.25</v>
      </c>
      <c r="B12" s="1">
        <v>89.3</v>
      </c>
      <c r="C12" s="1">
        <v>76.900000000000006</v>
      </c>
      <c r="D12" s="1">
        <v>74.5</v>
      </c>
      <c r="F12" s="1">
        <v>156.25</v>
      </c>
      <c r="G12" s="1">
        <v>93.3</v>
      </c>
      <c r="H12" s="1">
        <v>91.9</v>
      </c>
      <c r="I12" s="1">
        <v>91.3</v>
      </c>
      <c r="K12" s="1">
        <v>156.25</v>
      </c>
      <c r="L12" s="1">
        <v>92.7</v>
      </c>
      <c r="M12" s="1">
        <v>91</v>
      </c>
      <c r="N12" s="1">
        <v>93.8</v>
      </c>
      <c r="P12" s="1">
        <v>156.25</v>
      </c>
      <c r="Q12" s="1">
        <v>1.39</v>
      </c>
      <c r="R12" s="1">
        <v>1.1000000000000001</v>
      </c>
      <c r="S12" s="1">
        <v>1.33</v>
      </c>
    </row>
    <row r="13" spans="1:19">
      <c r="P13" s="1">
        <v>468.75</v>
      </c>
      <c r="Q13" s="1">
        <v>0.12</v>
      </c>
      <c r="R13" s="1">
        <v>0.19</v>
      </c>
      <c r="S13" s="1">
        <v>0.33</v>
      </c>
    </row>
  </sheetData>
  <mergeCells count="4">
    <mergeCell ref="B1:D1"/>
    <mergeCell ref="G1:I1"/>
    <mergeCell ref="L1:N1"/>
    <mergeCell ref="Q1:S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1CBD5-A611-4A0D-A21E-C48B601D1EB0}">
  <dimension ref="A1:Y57"/>
  <sheetViews>
    <sheetView workbookViewId="0">
      <selection activeCell="M29" sqref="M29"/>
    </sheetView>
  </sheetViews>
  <sheetFormatPr defaultColWidth="10.6640625" defaultRowHeight="15.5"/>
  <sheetData>
    <row r="1" spans="1:19">
      <c r="A1" s="7" t="s">
        <v>50</v>
      </c>
      <c r="B1" s="7"/>
      <c r="C1" s="7"/>
      <c r="D1" s="7"/>
      <c r="E1" s="7"/>
      <c r="F1" s="7"/>
      <c r="G1" s="7"/>
      <c r="H1" s="7"/>
      <c r="I1" s="7"/>
      <c r="K1" s="7" t="s">
        <v>49</v>
      </c>
      <c r="L1" s="7"/>
      <c r="M1" s="7"/>
      <c r="N1" s="7"/>
      <c r="O1" s="7"/>
      <c r="P1" s="7"/>
      <c r="Q1" s="7"/>
      <c r="R1" s="7"/>
      <c r="S1" s="7"/>
    </row>
    <row r="2" spans="1:19">
      <c r="A2" t="s">
        <v>48</v>
      </c>
      <c r="B2" t="s">
        <v>47</v>
      </c>
      <c r="C2" t="s">
        <v>46</v>
      </c>
      <c r="D2" t="s">
        <v>45</v>
      </c>
      <c r="E2" t="s">
        <v>44</v>
      </c>
      <c r="F2" t="s">
        <v>25</v>
      </c>
      <c r="G2" t="s">
        <v>43</v>
      </c>
      <c r="H2" t="s">
        <v>42</v>
      </c>
      <c r="I2" t="s">
        <v>41</v>
      </c>
      <c r="K2" t="s">
        <v>48</v>
      </c>
      <c r="L2" t="s">
        <v>47</v>
      </c>
      <c r="M2" t="s">
        <v>46</v>
      </c>
      <c r="N2" t="s">
        <v>45</v>
      </c>
      <c r="O2" t="s">
        <v>44</v>
      </c>
      <c r="P2" t="s">
        <v>25</v>
      </c>
      <c r="Q2" t="s">
        <v>43</v>
      </c>
      <c r="R2" t="s">
        <v>42</v>
      </c>
      <c r="S2" t="s">
        <v>41</v>
      </c>
    </row>
    <row r="3" spans="1:19">
      <c r="A3">
        <v>0.1699</v>
      </c>
      <c r="B3">
        <v>4.9320000000000003E-2</v>
      </c>
      <c r="C3">
        <v>2.4799999999999999E-2</v>
      </c>
      <c r="D3">
        <f>AVERAGE(A3:C3)</f>
        <v>8.1339999999999996E-2</v>
      </c>
      <c r="E3">
        <f>STDEV(A3:C3)</f>
        <v>7.7668930725226279E-2</v>
      </c>
      <c r="F3">
        <f>E3/SQRT(3)</f>
        <v>4.4842178061879789E-2</v>
      </c>
      <c r="G3" t="s">
        <v>34</v>
      </c>
      <c r="H3" t="s">
        <v>31</v>
      </c>
      <c r="K3">
        <v>-39249.633361313572</v>
      </c>
      <c r="L3">
        <v>-42364.01150195027</v>
      </c>
      <c r="M3">
        <v>-44095.053189193786</v>
      </c>
      <c r="N3">
        <v>-41902.899350819214</v>
      </c>
      <c r="O3">
        <v>2455.4005048146864</v>
      </c>
      <c r="P3">
        <v>1417.6261424231022</v>
      </c>
      <c r="Q3" t="s">
        <v>34</v>
      </c>
      <c r="R3" t="s">
        <v>31</v>
      </c>
    </row>
    <row r="4" spans="1:19">
      <c r="A4">
        <v>4.7400000000000003E-3</v>
      </c>
      <c r="B4">
        <v>6.0999999999999997E-4</v>
      </c>
      <c r="C4">
        <v>2.598E-2</v>
      </c>
      <c r="D4">
        <f>AVERAGE(A4:C4)</f>
        <v>1.0443333333333332E-2</v>
      </c>
      <c r="E4">
        <f>STDEV(A4:C4)</f>
        <v>1.3612686484795473E-2</v>
      </c>
      <c r="F4">
        <f>E4/SQRT(3)</f>
        <v>7.8592882063906484E-3</v>
      </c>
      <c r="G4" t="s">
        <v>37</v>
      </c>
      <c r="H4" t="s">
        <v>31</v>
      </c>
      <c r="K4">
        <v>-48261.740163711795</v>
      </c>
      <c r="L4" s="3">
        <v>-53424.336286409569</v>
      </c>
      <c r="M4" s="3">
        <v>-43978.011347404776</v>
      </c>
      <c r="N4" s="3">
        <v>-48554.695932508708</v>
      </c>
      <c r="O4" s="3">
        <v>4729.9715670571977</v>
      </c>
      <c r="P4" s="3">
        <v>2730.8503574997494</v>
      </c>
      <c r="Q4" t="s">
        <v>37</v>
      </c>
      <c r="R4" t="s">
        <v>31</v>
      </c>
    </row>
    <row r="5" spans="1:19">
      <c r="A5">
        <v>3.04E-2</v>
      </c>
      <c r="B5">
        <v>5.7200000000000001E-2</v>
      </c>
      <c r="C5">
        <v>2.76E-2</v>
      </c>
      <c r="D5">
        <f>AVERAGE(A5:C5)</f>
        <v>3.8399999999999997E-2</v>
      </c>
      <c r="E5">
        <f>STDEV(A5:C5)</f>
        <v>1.6341358572652398E-2</v>
      </c>
      <c r="F5">
        <f>E5/SQRT(3)</f>
        <v>9.434687770845062E-3</v>
      </c>
      <c r="G5" t="s">
        <v>35</v>
      </c>
      <c r="H5" t="s">
        <v>31</v>
      </c>
      <c r="K5" s="3">
        <v>-43582.405271823205</v>
      </c>
      <c r="L5" s="3">
        <v>-41990.793291460039</v>
      </c>
      <c r="M5" s="3">
        <v>-43825.704880209792</v>
      </c>
      <c r="N5" s="3">
        <v>-43132.967814497679</v>
      </c>
      <c r="O5" s="3">
        <v>996.60456333867046</v>
      </c>
      <c r="P5" s="3">
        <v>575.38991291919092</v>
      </c>
      <c r="Q5" t="s">
        <v>35</v>
      </c>
      <c r="R5" t="s">
        <v>31</v>
      </c>
    </row>
    <row r="6" spans="1:19">
      <c r="A6">
        <v>5.6489999999999999E-2</v>
      </c>
      <c r="B6">
        <v>3.3397999999999997E-2</v>
      </c>
      <c r="C6">
        <v>8.9260000000000006E-2</v>
      </c>
      <c r="D6">
        <f>AVERAGE(A6:C6)</f>
        <v>5.9715999999999998E-2</v>
      </c>
      <c r="E6">
        <f>STDEV(A6:C6)</f>
        <v>2.8070377054824184E-2</v>
      </c>
      <c r="F6">
        <f>E6/SQRT(3)</f>
        <v>1.6206439748857038E-2</v>
      </c>
      <c r="G6" t="s">
        <v>34</v>
      </c>
      <c r="H6" t="s">
        <v>31</v>
      </c>
      <c r="I6" t="s">
        <v>36</v>
      </c>
      <c r="K6">
        <v>-39941.933854640491</v>
      </c>
      <c r="L6" s="3">
        <v>-41199.764312407162</v>
      </c>
      <c r="M6" s="3">
        <v>-38847.032599410239</v>
      </c>
      <c r="N6" s="3">
        <v>-39996.243588819292</v>
      </c>
      <c r="O6" s="3">
        <v>1177.3057329153244</v>
      </c>
      <c r="P6" s="3">
        <v>679.71778181715217</v>
      </c>
      <c r="Q6" t="s">
        <v>34</v>
      </c>
      <c r="R6" t="s">
        <v>31</v>
      </c>
      <c r="S6" t="s">
        <v>36</v>
      </c>
    </row>
    <row r="7" spans="1:19">
      <c r="A7">
        <v>0.71479999999999999</v>
      </c>
      <c r="B7">
        <v>0.34643000000000002</v>
      </c>
      <c r="C7">
        <v>6.4189999999999997E-2</v>
      </c>
      <c r="D7">
        <f>AVERAGE(A7:C7)</f>
        <v>0.37514000000000003</v>
      </c>
      <c r="E7">
        <f>STDEV(A7:C7)</f>
        <v>0.32625379859857578</v>
      </c>
      <c r="F7">
        <f>E7/SQRT(3)</f>
        <v>0.1883627184450257</v>
      </c>
      <c r="G7" t="s">
        <v>32</v>
      </c>
      <c r="H7" t="s">
        <v>31</v>
      </c>
      <c r="I7" t="s">
        <v>36</v>
      </c>
      <c r="K7" s="3">
        <v>-33867.934999999998</v>
      </c>
      <c r="L7" s="3">
        <v>-35601.440000000002</v>
      </c>
      <c r="M7" s="3">
        <v>-39636.110999999997</v>
      </c>
      <c r="N7" s="3">
        <v>-36368.495000000003</v>
      </c>
      <c r="O7" s="3">
        <v>2959.6022800000001</v>
      </c>
      <c r="P7" s="3">
        <v>1708.7271699999999</v>
      </c>
      <c r="Q7" t="s">
        <v>32</v>
      </c>
      <c r="R7" t="s">
        <v>31</v>
      </c>
      <c r="S7" t="s">
        <v>36</v>
      </c>
    </row>
    <row r="8" spans="1:19">
      <c r="A8">
        <v>0.16236999999999999</v>
      </c>
      <c r="B8">
        <v>0.11649</v>
      </c>
      <c r="C8">
        <v>0.12361999999999999</v>
      </c>
      <c r="D8">
        <f>AVERAGE(A8:C8)</f>
        <v>0.13416</v>
      </c>
      <c r="E8">
        <f>STDEV(A8:C8)</f>
        <v>2.4689315502864687E-2</v>
      </c>
      <c r="F8">
        <f>E8/SQRT(3)</f>
        <v>1.4254382951686529E-2</v>
      </c>
      <c r="G8" t="s">
        <v>37</v>
      </c>
      <c r="H8" t="s">
        <v>31</v>
      </c>
      <c r="I8" t="s">
        <v>36</v>
      </c>
      <c r="K8">
        <v>-37415.075204429799</v>
      </c>
      <c r="L8">
        <v>-38209.817076964871</v>
      </c>
      <c r="M8">
        <v>-38067.639703045636</v>
      </c>
      <c r="N8">
        <v>-37897.510661480104</v>
      </c>
      <c r="O8">
        <v>423.80606305023969</v>
      </c>
      <c r="P8">
        <v>244.68454458625141</v>
      </c>
      <c r="Q8" t="s">
        <v>37</v>
      </c>
      <c r="R8" t="s">
        <v>31</v>
      </c>
      <c r="S8" t="s">
        <v>36</v>
      </c>
    </row>
    <row r="9" spans="1:19">
      <c r="A9">
        <v>5.6800000000000003E-2</v>
      </c>
      <c r="B9">
        <v>4.7169999999999997E-2</v>
      </c>
      <c r="C9">
        <v>6.1120000000000001E-2</v>
      </c>
      <c r="D9">
        <f>AVERAGE(A9:C9)</f>
        <v>5.5030000000000003E-2</v>
      </c>
      <c r="E9">
        <f>STDEV(A9:C9)</f>
        <v>7.1414494327132249E-3</v>
      </c>
      <c r="F9">
        <f>E9/SQRT(3)</f>
        <v>4.123117752381081E-3</v>
      </c>
      <c r="G9" t="s">
        <v>35</v>
      </c>
      <c r="H9" t="s">
        <v>31</v>
      </c>
      <c r="I9" t="s">
        <v>33</v>
      </c>
      <c r="K9" s="3">
        <v>-39928.836164610941</v>
      </c>
      <c r="L9" s="3">
        <v>-40373.455483150137</v>
      </c>
      <c r="M9" s="3">
        <v>-39753.401993640728</v>
      </c>
      <c r="N9" s="3">
        <v>-40018.56454713393</v>
      </c>
      <c r="O9" s="3">
        <v>319.61691043473206</v>
      </c>
      <c r="P9" s="3">
        <v>184.53090927704906</v>
      </c>
      <c r="Q9" t="s">
        <v>35</v>
      </c>
      <c r="R9" t="s">
        <v>31</v>
      </c>
      <c r="S9" t="s">
        <v>33</v>
      </c>
    </row>
    <row r="10" spans="1:19">
      <c r="A10">
        <v>5.5199999999999999E-2</v>
      </c>
      <c r="B10">
        <v>4.3800000000000002E-3</v>
      </c>
      <c r="C10">
        <v>3.0200000000000001E-3</v>
      </c>
      <c r="D10">
        <f>AVERAGE(A10:C10)</f>
        <v>2.0866666666666669E-2</v>
      </c>
      <c r="E10">
        <f>STDEV(A10:C10)</f>
        <v>2.974131357780509E-2</v>
      </c>
      <c r="F10">
        <f>E10/SQRT(3)</f>
        <v>1.7171155400198843E-2</v>
      </c>
      <c r="G10" t="s">
        <v>34</v>
      </c>
      <c r="H10" t="s">
        <v>31</v>
      </c>
      <c r="I10" t="s">
        <v>33</v>
      </c>
      <c r="K10">
        <v>-42080.408799862496</v>
      </c>
      <c r="L10" s="3">
        <v>-48460.627454223315</v>
      </c>
      <c r="M10" s="3">
        <v>-49396.773415368771</v>
      </c>
      <c r="N10" s="3">
        <v>-46645.936556484863</v>
      </c>
      <c r="O10" s="3">
        <v>3981.4727284648284</v>
      </c>
      <c r="P10" s="3">
        <v>2298.7043515503224</v>
      </c>
      <c r="Q10" t="s">
        <v>34</v>
      </c>
      <c r="R10" t="s">
        <v>31</v>
      </c>
      <c r="S10" t="s">
        <v>33</v>
      </c>
    </row>
    <row r="11" spans="1:19">
      <c r="A11">
        <v>1E-4</v>
      </c>
      <c r="B11">
        <v>3.2599999999999999E-3</v>
      </c>
      <c r="C11">
        <v>5.6899999999999997E-3</v>
      </c>
      <c r="D11">
        <f>AVERAGE(A11:C11)</f>
        <v>3.0166666666666662E-3</v>
      </c>
      <c r="E11">
        <f>STDEV(A11:C11)</f>
        <v>2.8029329876636962E-3</v>
      </c>
      <c r="F11">
        <f>E11/SQRT(3)</f>
        <v>1.6182741149481171E-3</v>
      </c>
      <c r="G11" t="s">
        <v>32</v>
      </c>
      <c r="H11" t="s">
        <v>31</v>
      </c>
      <c r="I11" t="s">
        <v>33</v>
      </c>
      <c r="K11">
        <v>-55107.308513607903</v>
      </c>
      <c r="L11">
        <v>-46768.37360009137</v>
      </c>
      <c r="M11">
        <v>-45435.357199582824</v>
      </c>
      <c r="N11">
        <v>-49103.67977109403</v>
      </c>
      <c r="O11">
        <v>5241.8414454712565</v>
      </c>
      <c r="P11">
        <v>3026.378569592167</v>
      </c>
      <c r="Q11" t="s">
        <v>32</v>
      </c>
      <c r="R11" t="s">
        <v>31</v>
      </c>
      <c r="S11" t="s">
        <v>33</v>
      </c>
    </row>
    <row r="12" spans="1:19">
      <c r="A12">
        <v>2.31E-3</v>
      </c>
      <c r="B12">
        <v>1.0300000000000001E-3</v>
      </c>
      <c r="C12">
        <v>8.0000000000000002E-3</v>
      </c>
      <c r="D12">
        <f>AVERAGE(A12:C12)</f>
        <v>3.7799999999999999E-3</v>
      </c>
      <c r="E12">
        <f>STDEV(A12:C12,D12)</f>
        <v>3.0294003807134285E-3</v>
      </c>
      <c r="F12">
        <f>E12/SQRT(3)</f>
        <v>1.7490251252880529E-3</v>
      </c>
      <c r="G12" t="s">
        <v>32</v>
      </c>
      <c r="H12" t="s">
        <v>31</v>
      </c>
      <c r="I12" t="s">
        <v>30</v>
      </c>
      <c r="K12" s="3">
        <v>-50071.602089373337</v>
      </c>
      <c r="L12" s="3">
        <v>-52105.305753894434</v>
      </c>
      <c r="M12" s="3">
        <v>-46943.844507780574</v>
      </c>
      <c r="N12" s="3">
        <v>-49706.917450349451</v>
      </c>
      <c r="O12" s="3">
        <v>2122.8780328033918</v>
      </c>
      <c r="P12" s="3">
        <v>1225.6442036957815</v>
      </c>
      <c r="Q12" t="s">
        <v>32</v>
      </c>
      <c r="R12" t="s">
        <v>31</v>
      </c>
      <c r="S12" t="s">
        <v>30</v>
      </c>
    </row>
    <row r="14" spans="1:19">
      <c r="A14" s="7" t="s">
        <v>40</v>
      </c>
      <c r="B14" s="7"/>
      <c r="C14" s="7"/>
      <c r="D14" s="7"/>
      <c r="E14" s="7"/>
      <c r="F14" s="7"/>
      <c r="G14" s="7"/>
      <c r="H14" s="7"/>
      <c r="I14" s="7"/>
    </row>
    <row r="15" spans="1:19">
      <c r="A15">
        <v>-34234.199999999997</v>
      </c>
      <c r="B15">
        <v>-26417.599999999999</v>
      </c>
      <c r="C15">
        <v>-29886.999999999996</v>
      </c>
      <c r="D15">
        <v>-30179.599999999995</v>
      </c>
      <c r="E15">
        <v>3916.506090892784</v>
      </c>
      <c r="F15">
        <v>2261.1958458597578</v>
      </c>
      <c r="G15" t="s">
        <v>34</v>
      </c>
      <c r="H15" t="s">
        <v>31</v>
      </c>
      <c r="K15" s="7" t="s">
        <v>39</v>
      </c>
      <c r="L15" s="7"/>
      <c r="M15" s="7"/>
      <c r="N15" s="7"/>
      <c r="O15" s="7"/>
      <c r="P15" s="7"/>
      <c r="Q15" s="7"/>
      <c r="R15" s="7"/>
      <c r="S15" s="7"/>
    </row>
    <row r="16" spans="1:19">
      <c r="A16">
        <v>-22739.200000000001</v>
      </c>
      <c r="B16">
        <v>-20858.2</v>
      </c>
      <c r="C16">
        <v>-22655.599999999999</v>
      </c>
      <c r="D16">
        <v>-22084.333333333332</v>
      </c>
      <c r="E16">
        <v>1062.6850207532484</v>
      </c>
      <c r="F16">
        <v>613.54148279567107</v>
      </c>
      <c r="G16" t="s">
        <v>37</v>
      </c>
      <c r="H16" t="s">
        <v>31</v>
      </c>
      <c r="K16">
        <v>0.22600000000000001</v>
      </c>
      <c r="L16">
        <v>5.2999999999999999E-2</v>
      </c>
      <c r="M16">
        <v>0.16200000000000001</v>
      </c>
      <c r="N16">
        <f>AVERAGE(K16:M16)</f>
        <v>0.14700000000000002</v>
      </c>
      <c r="O16">
        <f>STDEV(K16:M16)</f>
        <v>8.7469994855378819E-2</v>
      </c>
      <c r="P16">
        <f>O16/SQRT(3)</f>
        <v>5.0500825075768148E-2</v>
      </c>
      <c r="Q16" t="s">
        <v>34</v>
      </c>
      <c r="R16" t="s">
        <v>31</v>
      </c>
    </row>
    <row r="17" spans="1:25">
      <c r="A17" s="3">
        <v>-22864.599999999995</v>
      </c>
      <c r="B17" s="3">
        <v>-24662</v>
      </c>
      <c r="C17" s="3">
        <v>-26752</v>
      </c>
      <c r="D17" s="3">
        <v>-24759.533333333329</v>
      </c>
      <c r="E17" s="3">
        <v>1945.5344389995628</v>
      </c>
      <c r="F17" s="3">
        <v>1123.2548320740852</v>
      </c>
      <c r="G17" t="s">
        <v>35</v>
      </c>
      <c r="H17" t="s">
        <v>31</v>
      </c>
      <c r="K17">
        <v>0.11799999999999999</v>
      </c>
      <c r="L17">
        <v>8.9999999999999993E-3</v>
      </c>
      <c r="M17">
        <v>0.13100000000000001</v>
      </c>
      <c r="N17">
        <v>8.6000000000000007E-2</v>
      </c>
      <c r="O17">
        <v>6.7000000000000004E-2</v>
      </c>
      <c r="P17">
        <v>3.868246803570493E-2</v>
      </c>
      <c r="Q17" t="s">
        <v>37</v>
      </c>
      <c r="R17" t="s">
        <v>31</v>
      </c>
    </row>
    <row r="18" spans="1:25">
      <c r="A18">
        <v>21610.6</v>
      </c>
      <c r="B18" s="3">
        <v>22781</v>
      </c>
      <c r="C18" s="3">
        <v>24536.6</v>
      </c>
      <c r="D18" s="3">
        <v>22976.066666666666</v>
      </c>
      <c r="E18" s="3">
        <v>1472.7210371734807</v>
      </c>
      <c r="F18" s="3">
        <v>850.27588725333396</v>
      </c>
      <c r="G18" t="s">
        <v>34</v>
      </c>
      <c r="H18" t="s">
        <v>31</v>
      </c>
      <c r="I18" t="s">
        <v>36</v>
      </c>
      <c r="K18" s="3">
        <v>0.26500000000000001</v>
      </c>
      <c r="L18" s="3">
        <v>0.21099999999999999</v>
      </c>
      <c r="M18" s="3">
        <v>0.29199999999999998</v>
      </c>
      <c r="N18" s="3">
        <v>0.25600000000000001</v>
      </c>
      <c r="O18" s="3">
        <v>4.1243181254602655E-2</v>
      </c>
      <c r="P18" s="3">
        <v>2.3811761799581371E-2</v>
      </c>
      <c r="Q18" t="s">
        <v>35</v>
      </c>
      <c r="R18" t="s">
        <v>31</v>
      </c>
    </row>
    <row r="19" spans="1:25">
      <c r="A19" s="3">
        <v>31015.599999999999</v>
      </c>
      <c r="B19" s="3">
        <v>25289</v>
      </c>
      <c r="C19" s="3">
        <v>24578.400000000001</v>
      </c>
      <c r="D19" s="3">
        <v>26961</v>
      </c>
      <c r="E19" s="3">
        <v>3529.3163599999998</v>
      </c>
      <c r="F19" s="3">
        <v>2037.65175</v>
      </c>
      <c r="G19" t="s">
        <v>32</v>
      </c>
      <c r="H19" t="s">
        <v>31</v>
      </c>
      <c r="I19" t="s">
        <v>36</v>
      </c>
      <c r="K19">
        <v>0.317</v>
      </c>
      <c r="L19" s="3">
        <v>0.33600000000000002</v>
      </c>
      <c r="M19" s="3">
        <v>0.40300000000000002</v>
      </c>
      <c r="N19" s="3">
        <v>0.35200000000000004</v>
      </c>
      <c r="O19" s="3">
        <v>4.5177427992306236E-2</v>
      </c>
      <c r="P19" s="3">
        <v>2.6083200212652941E-2</v>
      </c>
      <c r="Q19" t="s">
        <v>34</v>
      </c>
      <c r="R19" t="s">
        <v>31</v>
      </c>
      <c r="S19" t="s">
        <v>36</v>
      </c>
    </row>
    <row r="20" spans="1:25">
      <c r="A20">
        <v>23575.199999999997</v>
      </c>
      <c r="B20">
        <v>22488.399999999998</v>
      </c>
      <c r="C20">
        <v>25080</v>
      </c>
      <c r="D20">
        <v>23714.533333333329</v>
      </c>
      <c r="E20">
        <v>1301.4061523342114</v>
      </c>
      <c r="F20">
        <v>751.36719237519208</v>
      </c>
      <c r="G20" t="s">
        <v>37</v>
      </c>
      <c r="H20" t="s">
        <v>31</v>
      </c>
      <c r="I20" t="s">
        <v>36</v>
      </c>
      <c r="K20" s="3">
        <v>0.20499999999999999</v>
      </c>
      <c r="L20" s="3">
        <v>0.248</v>
      </c>
      <c r="M20" s="3">
        <v>0.307</v>
      </c>
      <c r="N20" s="3">
        <v>0.25333333000000002</v>
      </c>
      <c r="O20" s="3">
        <v>5.1208719999999999E-2</v>
      </c>
      <c r="P20" s="3">
        <v>2.9565370000000001E-2</v>
      </c>
      <c r="Q20" t="s">
        <v>32</v>
      </c>
      <c r="R20" t="s">
        <v>31</v>
      </c>
      <c r="S20" t="s">
        <v>36</v>
      </c>
    </row>
    <row r="21" spans="1:25">
      <c r="A21" s="3">
        <v>21694.199999999997</v>
      </c>
      <c r="B21" s="3">
        <v>21861.4</v>
      </c>
      <c r="C21" s="3">
        <v>23742.399999999998</v>
      </c>
      <c r="D21" s="3">
        <v>22432.666666666668</v>
      </c>
      <c r="E21" s="3">
        <v>1137.3390054567424</v>
      </c>
      <c r="F21" s="3">
        <v>656.64298096031155</v>
      </c>
      <c r="G21" t="s">
        <v>35</v>
      </c>
      <c r="H21" t="s">
        <v>31</v>
      </c>
      <c r="I21" t="s">
        <v>33</v>
      </c>
      <c r="K21">
        <v>0.36099999999999999</v>
      </c>
      <c r="L21">
        <v>0.27200000000000002</v>
      </c>
      <c r="M21">
        <v>0.35599999999999998</v>
      </c>
      <c r="N21">
        <v>0.32966666666666666</v>
      </c>
      <c r="O21">
        <v>5.0003333222229843E-2</v>
      </c>
      <c r="P21">
        <v>2.8869437896232957E-2</v>
      </c>
      <c r="Q21" t="s">
        <v>37</v>
      </c>
      <c r="R21" t="s">
        <v>31</v>
      </c>
      <c r="S21" t="s">
        <v>36</v>
      </c>
    </row>
    <row r="22" spans="1:25">
      <c r="A22">
        <v>-26919.199999999997</v>
      </c>
      <c r="B22" s="3">
        <v>-29134.6</v>
      </c>
      <c r="C22" s="3">
        <v>-36700.399999999994</v>
      </c>
      <c r="D22" s="3">
        <v>-30918.066666666662</v>
      </c>
      <c r="E22" s="3">
        <v>5128.6970444093513</v>
      </c>
      <c r="F22" s="3">
        <v>2961.0546191817771</v>
      </c>
      <c r="G22" t="s">
        <v>34</v>
      </c>
      <c r="H22" t="s">
        <v>31</v>
      </c>
      <c r="I22" t="s">
        <v>33</v>
      </c>
      <c r="K22" s="3">
        <v>0.49199999999999999</v>
      </c>
      <c r="L22" s="3">
        <v>0.39900000000000002</v>
      </c>
      <c r="M22" s="3">
        <v>0.39400000000000002</v>
      </c>
      <c r="N22" s="3">
        <v>0.4283333333333334</v>
      </c>
      <c r="O22" s="3">
        <v>5.5193598662646212E-2</v>
      </c>
      <c r="P22" s="3">
        <v>3.1866039045422963E-2</v>
      </c>
      <c r="Q22" t="s">
        <v>35</v>
      </c>
      <c r="R22" t="s">
        <v>31</v>
      </c>
      <c r="S22" t="s">
        <v>33</v>
      </c>
    </row>
    <row r="23" spans="1:25">
      <c r="A23">
        <v>-34986.6</v>
      </c>
      <c r="B23">
        <v>-33607.19999999999</v>
      </c>
      <c r="C23">
        <v>-34275.999999999993</v>
      </c>
      <c r="D23">
        <v>-34289.933333333327</v>
      </c>
      <c r="E23">
        <v>689.80554747938891</v>
      </c>
      <c r="F23">
        <v>398.25941852572237</v>
      </c>
      <c r="G23" t="s">
        <v>32</v>
      </c>
      <c r="H23" t="s">
        <v>31</v>
      </c>
      <c r="I23" t="s">
        <v>33</v>
      </c>
      <c r="K23">
        <v>0.26800000000000002</v>
      </c>
      <c r="L23" s="3">
        <v>0.28499999999999998</v>
      </c>
      <c r="M23" s="3">
        <v>0.49099999999999999</v>
      </c>
      <c r="N23" s="3">
        <v>0.34800000000000003</v>
      </c>
      <c r="O23" s="3">
        <v>0.12413299319681283</v>
      </c>
      <c r="P23" s="3">
        <v>7.1668217037493875E-2</v>
      </c>
      <c r="Q23" t="s">
        <v>34</v>
      </c>
      <c r="R23" t="s">
        <v>31</v>
      </c>
      <c r="S23" t="s">
        <v>33</v>
      </c>
    </row>
    <row r="24" spans="1:25">
      <c r="A24" s="3">
        <v>-22477.072199999999</v>
      </c>
      <c r="B24" s="3">
        <v>-19395.408999999996</v>
      </c>
      <c r="C24" s="3">
        <v>-20998.606200000002</v>
      </c>
      <c r="D24" s="3">
        <v>-20957.029133333333</v>
      </c>
      <c r="E24" s="3">
        <v>1258.4271953283637</v>
      </c>
      <c r="F24" s="3">
        <v>726.55327997837662</v>
      </c>
      <c r="G24" t="s">
        <v>32</v>
      </c>
      <c r="H24" t="s">
        <v>31</v>
      </c>
      <c r="I24" t="s">
        <v>30</v>
      </c>
      <c r="K24">
        <v>0.307</v>
      </c>
      <c r="L24">
        <v>0.33200000000000002</v>
      </c>
      <c r="M24">
        <v>0.33100000000000002</v>
      </c>
      <c r="N24">
        <f>AVERAGE(K24:M24)</f>
        <v>0.32333333333333331</v>
      </c>
      <c r="O24">
        <f>STDEV(K24:M24)</f>
        <v>1.4153915830374777E-2</v>
      </c>
      <c r="P24">
        <f>O24/SQRT(3)</f>
        <v>8.1717671147541835E-3</v>
      </c>
      <c r="Q24" t="s">
        <v>32</v>
      </c>
      <c r="R24" t="s">
        <v>31</v>
      </c>
      <c r="S24" t="s">
        <v>33</v>
      </c>
    </row>
    <row r="25" spans="1:25">
      <c r="K25" s="3">
        <v>0.43414999999999998</v>
      </c>
      <c r="L25" s="3">
        <v>0.34055999999999997</v>
      </c>
      <c r="M25" s="3">
        <v>0.29982999999999999</v>
      </c>
      <c r="N25" s="3">
        <v>0.35818</v>
      </c>
      <c r="O25" s="3">
        <v>5.6233524401967376E-2</v>
      </c>
      <c r="P25" s="3">
        <v>3.2466440450957257E-2</v>
      </c>
      <c r="Q25" t="s">
        <v>32</v>
      </c>
      <c r="R25" t="s">
        <v>31</v>
      </c>
      <c r="S25" t="s">
        <v>30</v>
      </c>
    </row>
    <row r="26" spans="1:25">
      <c r="A26" s="7" t="s">
        <v>38</v>
      </c>
      <c r="B26" s="7"/>
      <c r="C26" s="7"/>
      <c r="D26" s="7"/>
      <c r="E26" s="7"/>
      <c r="F26" s="7"/>
      <c r="G26" s="7"/>
      <c r="H26" s="7"/>
      <c r="I26" s="7"/>
    </row>
    <row r="27" spans="1:25">
      <c r="A27">
        <v>16.552585350869883</v>
      </c>
      <c r="B27">
        <v>52.628420798515748</v>
      </c>
      <c r="C27">
        <v>46.891264650804587</v>
      </c>
      <c r="D27">
        <v>38.690756933396742</v>
      </c>
      <c r="E27">
        <v>19.385631816602078</v>
      </c>
      <c r="F27">
        <v>11.192299747726185</v>
      </c>
      <c r="G27" t="s">
        <v>34</v>
      </c>
      <c r="H27" t="s">
        <v>31</v>
      </c>
    </row>
    <row r="28" spans="1:25">
      <c r="A28">
        <v>84.232805820831004</v>
      </c>
      <c r="B28" s="3">
        <v>107.47899764491606</v>
      </c>
      <c r="C28" s="3">
        <v>70.370994545890355</v>
      </c>
      <c r="D28" s="3">
        <v>87.360932670545807</v>
      </c>
      <c r="E28" s="3">
        <v>18.750729497549099</v>
      </c>
      <c r="F28" s="3">
        <v>10.825738722911829</v>
      </c>
      <c r="G28" t="s">
        <v>37</v>
      </c>
      <c r="H28" t="s">
        <v>31</v>
      </c>
    </row>
    <row r="29" spans="1:25">
      <c r="A29" s="3">
        <v>71.936823860497256</v>
      </c>
      <c r="B29" s="3">
        <v>60.169421150902913</v>
      </c>
      <c r="C29" s="3">
        <v>59.283697500728444</v>
      </c>
      <c r="D29" s="3">
        <v>63.796647504042873</v>
      </c>
      <c r="E29" s="3">
        <v>7.0634962965767762</v>
      </c>
      <c r="F29" s="3">
        <v>4.0781114882485268</v>
      </c>
      <c r="G29" t="s">
        <v>35</v>
      </c>
      <c r="H29" t="s">
        <v>31</v>
      </c>
    </row>
    <row r="30" spans="1:25">
      <c r="A30">
        <v>213.72407588416837</v>
      </c>
      <c r="B30" s="3">
        <v>222.15543164030265</v>
      </c>
      <c r="C30" s="3">
        <v>220.08205763684111</v>
      </c>
      <c r="D30" s="3">
        <v>218.65385505377071</v>
      </c>
      <c r="E30" s="3">
        <v>4.3933770536275842</v>
      </c>
      <c r="F30" s="3">
        <v>2.536517424563411</v>
      </c>
      <c r="G30" t="s">
        <v>34</v>
      </c>
      <c r="H30" t="s">
        <v>31</v>
      </c>
      <c r="I30" t="s">
        <v>36</v>
      </c>
    </row>
    <row r="31" spans="1:25">
      <c r="A31" s="3">
        <v>225.290052</v>
      </c>
      <c r="B31" s="3">
        <v>211.42514</v>
      </c>
      <c r="C31" s="3">
        <v>222.96705399999999</v>
      </c>
      <c r="D31" s="3">
        <v>219.894082</v>
      </c>
      <c r="E31" s="3">
        <v>7.42571972</v>
      </c>
      <c r="F31" s="3">
        <v>4.2872412799999999</v>
      </c>
      <c r="G31" t="s">
        <v>32</v>
      </c>
      <c r="H31" t="s">
        <v>31</v>
      </c>
      <c r="I31" t="s">
        <v>36</v>
      </c>
      <c r="S31" s="3"/>
      <c r="T31" s="3"/>
      <c r="U31" s="3"/>
      <c r="V31" s="3"/>
      <c r="W31" s="3"/>
      <c r="X31" s="3"/>
      <c r="Y31" s="3"/>
    </row>
    <row r="32" spans="1:25">
      <c r="A32">
        <v>211.77178890427012</v>
      </c>
      <c r="B32">
        <v>210.75769818390577</v>
      </c>
      <c r="C32">
        <v>219.26263785779736</v>
      </c>
      <c r="D32">
        <v>213.93070831532441</v>
      </c>
      <c r="E32">
        <v>4.6453416969803243</v>
      </c>
      <c r="F32">
        <v>2.6819892792293833</v>
      </c>
      <c r="G32" t="s">
        <v>37</v>
      </c>
      <c r="H32" t="s">
        <v>31</v>
      </c>
      <c r="I32" t="s">
        <v>36</v>
      </c>
      <c r="S32" s="3"/>
      <c r="T32" s="3"/>
      <c r="U32" s="3"/>
      <c r="V32" s="3"/>
      <c r="W32" s="3"/>
      <c r="X32" s="3"/>
      <c r="Y32" s="3"/>
    </row>
    <row r="33" spans="1:25">
      <c r="A33" s="3">
        <v>213.96887557156575</v>
      </c>
      <c r="B33" s="3">
        <v>216.09324820538242</v>
      </c>
      <c r="C33" s="3">
        <v>220.4715347001414</v>
      </c>
      <c r="D33" s="3">
        <v>216.84455282569652</v>
      </c>
      <c r="E33" s="3">
        <v>3.3157937073936119</v>
      </c>
      <c r="F33" s="3">
        <v>1.9143743895409691</v>
      </c>
      <c r="G33" t="s">
        <v>35</v>
      </c>
      <c r="H33" t="s">
        <v>31</v>
      </c>
      <c r="I33" t="s">
        <v>33</v>
      </c>
      <c r="S33" s="3"/>
      <c r="T33" s="3"/>
      <c r="U33" s="3"/>
      <c r="V33" s="3"/>
      <c r="W33" s="3"/>
      <c r="X33" s="3"/>
      <c r="Y33" s="3"/>
    </row>
    <row r="34" spans="1:25">
      <c r="A34">
        <v>50.036992738820132</v>
      </c>
      <c r="B34" s="3">
        <v>63.782268825819529</v>
      </c>
      <c r="C34" s="3">
        <v>41.90222249296626</v>
      </c>
      <c r="D34" s="3">
        <v>51.907161352535304</v>
      </c>
      <c r="E34" s="3">
        <v>11.059261045148792</v>
      </c>
      <c r="F34" s="3">
        <v>6.3850673414549979</v>
      </c>
      <c r="G34" t="s">
        <v>34</v>
      </c>
      <c r="H34" t="s">
        <v>31</v>
      </c>
      <c r="I34" t="s">
        <v>33</v>
      </c>
      <c r="S34" s="3"/>
      <c r="T34" s="3"/>
      <c r="U34" s="3"/>
      <c r="V34" s="3"/>
      <c r="W34" s="3"/>
      <c r="X34" s="3"/>
      <c r="Y34" s="3"/>
    </row>
    <row r="35" spans="1:25">
      <c r="A35">
        <v>69.863571227805224</v>
      </c>
      <c r="B35">
        <v>45.698519444761736</v>
      </c>
      <c r="C35">
        <v>38.747768054107055</v>
      </c>
      <c r="D35">
        <v>51.436619575558005</v>
      </c>
      <c r="E35">
        <v>16.332257854300632</v>
      </c>
      <c r="F35">
        <v>9.4294334686548495</v>
      </c>
      <c r="G35" t="s">
        <v>32</v>
      </c>
      <c r="H35" t="s">
        <v>31</v>
      </c>
      <c r="I35" t="s">
        <v>33</v>
      </c>
      <c r="S35" s="3"/>
      <c r="T35" s="3"/>
      <c r="U35" s="3"/>
      <c r="V35" s="3"/>
      <c r="W35" s="3"/>
      <c r="X35" s="3"/>
      <c r="Y35" s="3"/>
    </row>
    <row r="36" spans="1:25">
      <c r="A36" s="3">
        <v>91.071055740506068</v>
      </c>
      <c r="B36" s="3">
        <v>107.95345463331498</v>
      </c>
      <c r="C36" s="3">
        <v>85.627849200595946</v>
      </c>
      <c r="D36" s="3">
        <v>94.884119858139002</v>
      </c>
      <c r="E36" s="3">
        <v>9.5048323835211388</v>
      </c>
      <c r="F36" s="3">
        <v>5.4876175352282024</v>
      </c>
      <c r="G36" t="s">
        <v>32</v>
      </c>
      <c r="H36" t="s">
        <v>31</v>
      </c>
      <c r="I36" t="s">
        <v>30</v>
      </c>
      <c r="S36" s="3"/>
      <c r="T36" s="3"/>
      <c r="U36" s="3"/>
      <c r="V36" s="3"/>
      <c r="W36" s="3"/>
      <c r="X36" s="3"/>
      <c r="Y36" s="3"/>
    </row>
    <row r="37" spans="1:25">
      <c r="S37" s="3"/>
      <c r="T37" s="3"/>
      <c r="U37" s="3"/>
      <c r="V37" s="3"/>
      <c r="W37" s="3"/>
      <c r="X37" s="3"/>
      <c r="Y37" s="3"/>
    </row>
    <row r="38" spans="1:25">
      <c r="S38" s="3"/>
      <c r="T38" s="3"/>
      <c r="U38" s="3"/>
      <c r="V38" s="3"/>
      <c r="W38" s="3"/>
      <c r="X38" s="3"/>
      <c r="Y38" s="3"/>
    </row>
    <row r="39" spans="1:25"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</row>
    <row r="40" spans="1:25"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</row>
    <row r="41" spans="1:25"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</row>
    <row r="42" spans="1:25"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</row>
    <row r="43" spans="1:25"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</row>
    <row r="44" spans="1:25"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</row>
    <row r="45" spans="1:25"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</row>
    <row r="46" spans="1:25"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</row>
    <row r="47" spans="1:25"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</row>
    <row r="48" spans="1:25"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</row>
    <row r="49" spans="14:25"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</row>
    <row r="50" spans="14:25"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</row>
    <row r="51" spans="14:25"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</row>
    <row r="52" spans="14:25"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</row>
    <row r="53" spans="14:25"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</row>
    <row r="54" spans="14:25"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</row>
    <row r="55" spans="14:25"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</row>
    <row r="56" spans="14:25"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</row>
    <row r="57" spans="14:25"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</row>
  </sheetData>
  <mergeCells count="5">
    <mergeCell ref="A1:I1"/>
    <mergeCell ref="A14:I14"/>
    <mergeCell ref="A26:I26"/>
    <mergeCell ref="K1:S1"/>
    <mergeCell ref="K15:S1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F4208-2C70-4774-9064-9CCA6C855B08}">
  <dimension ref="A1:X17"/>
  <sheetViews>
    <sheetView topLeftCell="A4" workbookViewId="0">
      <selection activeCell="N25" sqref="N25"/>
    </sheetView>
  </sheetViews>
  <sheetFormatPr defaultColWidth="10.6640625" defaultRowHeight="15.5"/>
  <sheetData>
    <row r="1" spans="1:24">
      <c r="A1" s="7" t="s">
        <v>56</v>
      </c>
      <c r="B1" s="6"/>
      <c r="C1" s="6"/>
      <c r="D1" s="6"/>
      <c r="E1" s="6"/>
      <c r="F1" s="6"/>
      <c r="G1" s="6"/>
      <c r="P1" s="9"/>
      <c r="Q1" s="9"/>
      <c r="R1" s="9"/>
      <c r="S1" s="9"/>
      <c r="T1" s="9"/>
      <c r="U1" s="9"/>
      <c r="V1" s="9"/>
      <c r="W1" s="9"/>
      <c r="X1" s="9"/>
    </row>
    <row r="2" spans="1:24">
      <c r="A2" t="s">
        <v>53</v>
      </c>
      <c r="B2" t="s">
        <v>52</v>
      </c>
      <c r="C2" t="s">
        <v>45</v>
      </c>
      <c r="D2" t="s">
        <v>44</v>
      </c>
      <c r="E2" t="s">
        <v>25</v>
      </c>
      <c r="F2" t="s">
        <v>43</v>
      </c>
      <c r="G2" t="s">
        <v>42</v>
      </c>
    </row>
    <row r="3" spans="1:24">
      <c r="A3">
        <v>1200968.07655012</v>
      </c>
      <c r="B3">
        <v>1614658.55104154</v>
      </c>
      <c r="C3">
        <f>AVERAGE(A3:B3)</f>
        <v>1407813.3137958301</v>
      </c>
      <c r="D3">
        <f>STDEV(A3:B3)</f>
        <v>292523.33982516296</v>
      </c>
      <c r="E3">
        <f>D3/SQRT(2)</f>
        <v>206845.23724570958</v>
      </c>
      <c r="F3" t="s">
        <v>32</v>
      </c>
      <c r="G3" t="s">
        <v>51</v>
      </c>
    </row>
    <row r="4" spans="1:24">
      <c r="A4">
        <v>937483.17676766403</v>
      </c>
      <c r="B4">
        <v>1136746.9075544199</v>
      </c>
      <c r="C4">
        <f>AVERAGE(A4:B4)</f>
        <v>1037115.042161042</v>
      </c>
      <c r="D4">
        <f>STDEV(A4:B4)</f>
        <v>140900.73528384574</v>
      </c>
      <c r="E4">
        <f>D4/SQRT(2)</f>
        <v>99631.865393377957</v>
      </c>
      <c r="F4" t="s">
        <v>35</v>
      </c>
      <c r="G4" t="s">
        <v>51</v>
      </c>
    </row>
    <row r="6" spans="1:24">
      <c r="A6" s="7" t="s">
        <v>55</v>
      </c>
      <c r="B6" s="6"/>
      <c r="C6" s="6"/>
      <c r="D6" s="6"/>
      <c r="E6" s="6"/>
      <c r="F6" s="6"/>
      <c r="G6" s="6"/>
    </row>
    <row r="7" spans="1:24">
      <c r="A7" t="s">
        <v>53</v>
      </c>
      <c r="B7" t="s">
        <v>52</v>
      </c>
      <c r="C7" t="s">
        <v>45</v>
      </c>
      <c r="D7" t="s">
        <v>44</v>
      </c>
      <c r="E7" t="s">
        <v>25</v>
      </c>
      <c r="F7" t="s">
        <v>43</v>
      </c>
      <c r="G7" t="s">
        <v>42</v>
      </c>
    </row>
    <row r="8" spans="1:24">
      <c r="A8">
        <v>9.42734620320856E-2</v>
      </c>
      <c r="B8">
        <v>0.124514893744907</v>
      </c>
      <c r="C8">
        <f>AVERAGE(A8:B8)</f>
        <v>0.1093941778884963</v>
      </c>
      <c r="D8">
        <f>STDEV(A8:B8)</f>
        <v>2.1383921436925926E-2</v>
      </c>
      <c r="E8">
        <f>D8/SQRT(2)</f>
        <v>1.5120715856410703E-2</v>
      </c>
      <c r="F8" t="s">
        <v>32</v>
      </c>
      <c r="G8" t="s">
        <v>51</v>
      </c>
    </row>
    <row r="9" spans="1:24">
      <c r="A9">
        <v>3.3527531704855403E-2</v>
      </c>
      <c r="B9">
        <v>3.5030013836716598E-2</v>
      </c>
      <c r="C9">
        <f>AVERAGE(A9:B9)</f>
        <v>3.4278772770786003E-2</v>
      </c>
      <c r="D9">
        <f>STDEV(A9:B9)</f>
        <v>1.0624153040506715E-3</v>
      </c>
      <c r="E9">
        <f>D9/SQRT(2)</f>
        <v>7.512410659305975E-4</v>
      </c>
      <c r="F9" t="s">
        <v>35</v>
      </c>
      <c r="G9" t="s">
        <v>51</v>
      </c>
    </row>
    <row r="11" spans="1:24">
      <c r="A11" s="7" t="s">
        <v>54</v>
      </c>
      <c r="B11" s="6"/>
      <c r="C11" s="6"/>
      <c r="D11" s="6"/>
      <c r="E11" s="6"/>
      <c r="F11" s="6"/>
      <c r="G11" s="6"/>
    </row>
    <row r="12" spans="1:24">
      <c r="A12" t="s">
        <v>53</v>
      </c>
      <c r="B12" t="s">
        <v>52</v>
      </c>
      <c r="C12" t="s">
        <v>45</v>
      </c>
      <c r="D12" t="s">
        <v>44</v>
      </c>
      <c r="E12" t="s">
        <v>25</v>
      </c>
      <c r="F12" t="s">
        <v>43</v>
      </c>
      <c r="G12" t="s">
        <v>42</v>
      </c>
    </row>
    <row r="13" spans="1:24">
      <c r="A13">
        <v>78.497891719897794</v>
      </c>
      <c r="B13">
        <v>77.115309403705396</v>
      </c>
      <c r="C13">
        <v>77.806600561801602</v>
      </c>
      <c r="D13">
        <v>0.97763333132824615</v>
      </c>
      <c r="E13">
        <v>0.69129115809619757</v>
      </c>
      <c r="F13" t="s">
        <v>32</v>
      </c>
      <c r="G13" t="s">
        <v>51</v>
      </c>
    </row>
    <row r="14" spans="1:24">
      <c r="A14">
        <v>35.763342250529199</v>
      </c>
      <c r="B14">
        <v>30.816018591226801</v>
      </c>
      <c r="C14">
        <v>33.289680420878</v>
      </c>
      <c r="D14">
        <v>3.4982861082173713</v>
      </c>
      <c r="E14">
        <v>2.4736618296511996</v>
      </c>
      <c r="F14" t="s">
        <v>35</v>
      </c>
      <c r="G14" t="s">
        <v>51</v>
      </c>
    </row>
    <row r="17" spans="14:16" ht="16.5">
      <c r="N17" s="8"/>
      <c r="O17" s="8"/>
      <c r="P17" s="8"/>
    </row>
  </sheetData>
  <mergeCells count="3">
    <mergeCell ref="A1:G1"/>
    <mergeCell ref="A6:G6"/>
    <mergeCell ref="A11:G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3EFD8-B5CE-344A-92D7-4F42A8D273C5}">
  <dimension ref="A1:N14"/>
  <sheetViews>
    <sheetView workbookViewId="0">
      <selection activeCell="L1" sqref="L1:N1"/>
    </sheetView>
  </sheetViews>
  <sheetFormatPr defaultColWidth="10.6640625" defaultRowHeight="15.5"/>
  <sheetData>
    <row r="1" spans="1:14" ht="16.5">
      <c r="A1" s="2" t="s">
        <v>3</v>
      </c>
      <c r="B1" s="5" t="s">
        <v>1</v>
      </c>
      <c r="C1" s="5"/>
      <c r="D1" s="5"/>
      <c r="F1" s="2" t="s">
        <v>2</v>
      </c>
      <c r="G1" s="5" t="s">
        <v>1</v>
      </c>
      <c r="H1" s="5"/>
      <c r="I1" s="5"/>
      <c r="K1" s="2" t="s">
        <v>0</v>
      </c>
      <c r="L1" s="5" t="s">
        <v>1</v>
      </c>
      <c r="M1" s="5"/>
      <c r="N1" s="5"/>
    </row>
    <row r="2" spans="1:14">
      <c r="A2" s="1">
        <v>46.875</v>
      </c>
      <c r="B2" s="1">
        <v>0</v>
      </c>
      <c r="C2" s="1">
        <v>1.2E-2</v>
      </c>
      <c r="D2" s="1">
        <v>3.2000000000000001E-2</v>
      </c>
      <c r="F2" s="1">
        <v>46.875</v>
      </c>
      <c r="G2" s="1">
        <v>84.9</v>
      </c>
      <c r="H2" s="1">
        <v>87.4</v>
      </c>
      <c r="I2" s="1">
        <v>83.5</v>
      </c>
      <c r="K2" s="1">
        <v>46.875</v>
      </c>
      <c r="L2" s="1">
        <v>87.6</v>
      </c>
      <c r="M2" s="1">
        <v>86.1</v>
      </c>
      <c r="N2" s="1">
        <v>87.5</v>
      </c>
    </row>
    <row r="3" spans="1:14">
      <c r="A3" s="1">
        <v>15.625</v>
      </c>
      <c r="B3" s="1">
        <v>0</v>
      </c>
      <c r="C3" s="1">
        <v>1.0999999999999999E-2</v>
      </c>
      <c r="D3" s="1">
        <v>9.2399999999999999E-3</v>
      </c>
      <c r="F3" s="1">
        <v>15.625</v>
      </c>
      <c r="G3" s="1">
        <v>90.2</v>
      </c>
      <c r="H3" s="1">
        <v>77.7</v>
      </c>
      <c r="I3" s="1">
        <v>80</v>
      </c>
      <c r="K3" s="1">
        <v>15.625</v>
      </c>
      <c r="L3" s="1">
        <v>89.4</v>
      </c>
      <c r="M3" s="1">
        <v>89.5</v>
      </c>
      <c r="N3" s="1">
        <v>88.7</v>
      </c>
    </row>
    <row r="4" spans="1:14">
      <c r="A4" s="1">
        <v>5.2083333300000003</v>
      </c>
      <c r="B4" s="1">
        <v>0.21</v>
      </c>
      <c r="C4" s="1">
        <v>0.14000000000000001</v>
      </c>
      <c r="D4" s="1">
        <v>0.73</v>
      </c>
      <c r="F4" s="1">
        <v>5.2083333300000003</v>
      </c>
      <c r="G4" s="1">
        <v>72.900000000000006</v>
      </c>
      <c r="H4" s="1">
        <v>79.3</v>
      </c>
      <c r="I4" s="1">
        <v>80.2</v>
      </c>
      <c r="K4" s="1">
        <v>5.2083333300000003</v>
      </c>
      <c r="L4" s="1">
        <v>90.1</v>
      </c>
      <c r="M4" s="1">
        <v>86.1</v>
      </c>
      <c r="N4" s="1">
        <v>87.5</v>
      </c>
    </row>
    <row r="5" spans="1:14">
      <c r="A5" s="1">
        <v>1.734375</v>
      </c>
      <c r="B5" s="1">
        <v>6.27</v>
      </c>
      <c r="C5" s="1">
        <v>5.5</v>
      </c>
      <c r="D5" s="1">
        <v>7.36</v>
      </c>
      <c r="F5" s="1">
        <v>1.734375</v>
      </c>
      <c r="G5" s="1">
        <v>85.9</v>
      </c>
      <c r="H5" s="1">
        <v>65.400000000000006</v>
      </c>
      <c r="I5" s="1">
        <v>89</v>
      </c>
      <c r="K5" s="1">
        <v>1.734375</v>
      </c>
      <c r="L5" s="1">
        <v>92.9</v>
      </c>
      <c r="M5" s="1">
        <v>87.3</v>
      </c>
      <c r="N5" s="1">
        <v>81.5</v>
      </c>
    </row>
    <row r="6" spans="1:14">
      <c r="A6" s="1">
        <v>0.578125</v>
      </c>
      <c r="B6" s="1">
        <v>39.9</v>
      </c>
      <c r="C6" s="1">
        <v>28.1</v>
      </c>
      <c r="D6" s="1">
        <v>28.9</v>
      </c>
      <c r="F6" s="1">
        <v>0.578125</v>
      </c>
      <c r="G6" s="1">
        <v>86.3</v>
      </c>
      <c r="H6" s="1">
        <v>84.2</v>
      </c>
      <c r="I6" s="1">
        <v>84.2</v>
      </c>
      <c r="K6" s="1">
        <v>0.578125</v>
      </c>
      <c r="L6" s="1">
        <v>83.6</v>
      </c>
      <c r="M6" s="1">
        <v>76.8</v>
      </c>
      <c r="N6" s="1">
        <v>86.3</v>
      </c>
    </row>
    <row r="7" spans="1:14">
      <c r="A7" s="1">
        <v>0.19270833000000001</v>
      </c>
      <c r="B7" s="1">
        <v>71</v>
      </c>
      <c r="C7" s="1">
        <v>63.3</v>
      </c>
      <c r="D7" s="1">
        <v>68.099999999999994</v>
      </c>
      <c r="F7" s="1">
        <v>0.19270833000000001</v>
      </c>
      <c r="G7" s="1">
        <v>71</v>
      </c>
      <c r="H7" s="1">
        <v>82.3</v>
      </c>
      <c r="I7" s="1">
        <v>83.1</v>
      </c>
      <c r="K7" s="1">
        <v>0.19270833000000001</v>
      </c>
      <c r="L7" s="1">
        <v>90.6</v>
      </c>
      <c r="M7" s="1">
        <v>91.6</v>
      </c>
      <c r="N7" s="1">
        <v>90.1</v>
      </c>
    </row>
    <row r="8" spans="1:14">
      <c r="A8" s="1">
        <v>6.25E-2</v>
      </c>
      <c r="B8" s="1">
        <v>81.5</v>
      </c>
      <c r="C8" s="1">
        <v>65</v>
      </c>
      <c r="D8" s="1">
        <v>78.5</v>
      </c>
      <c r="F8" s="1">
        <v>6.25E-2</v>
      </c>
      <c r="G8" s="1">
        <v>84.7</v>
      </c>
      <c r="H8" s="1">
        <v>82.6</v>
      </c>
      <c r="I8" s="1">
        <v>82</v>
      </c>
      <c r="K8" s="1">
        <v>6.25E-2</v>
      </c>
      <c r="L8" s="1">
        <v>78.099999999999994</v>
      </c>
      <c r="M8" s="1">
        <v>90</v>
      </c>
      <c r="N8" s="1">
        <v>75.099999999999994</v>
      </c>
    </row>
    <row r="9" spans="1:14">
      <c r="A9" s="1">
        <v>2.1354169999999999E-2</v>
      </c>
      <c r="B9" s="1">
        <v>88.7</v>
      </c>
      <c r="C9" s="1">
        <v>81.3</v>
      </c>
      <c r="D9" s="1">
        <v>83.5</v>
      </c>
      <c r="F9" s="1">
        <v>2.1354169999999999E-2</v>
      </c>
      <c r="G9" s="1">
        <v>70.599999999999994</v>
      </c>
      <c r="H9" s="1">
        <v>78.900000000000006</v>
      </c>
      <c r="I9" s="1">
        <v>74.400000000000006</v>
      </c>
      <c r="K9" s="1">
        <v>2.1354169999999999E-2</v>
      </c>
      <c r="L9" s="1">
        <v>83.6</v>
      </c>
      <c r="M9" s="1">
        <v>91.7</v>
      </c>
      <c r="N9" s="1">
        <v>87.3</v>
      </c>
    </row>
    <row r="10" spans="1:14">
      <c r="A10" s="1">
        <v>7.2916700000000001E-3</v>
      </c>
      <c r="B10" s="1">
        <v>78.599999999999994</v>
      </c>
      <c r="C10" s="1">
        <v>82.7</v>
      </c>
      <c r="D10" s="1">
        <v>83.2</v>
      </c>
      <c r="F10" s="1">
        <v>7.2916700000000001E-3</v>
      </c>
      <c r="G10" s="1">
        <v>81.7</v>
      </c>
      <c r="H10" s="1">
        <v>67.2</v>
      </c>
      <c r="I10" s="1">
        <v>76.5</v>
      </c>
      <c r="K10" s="1">
        <v>7.2916700000000001E-3</v>
      </c>
      <c r="L10" s="1">
        <v>93.3</v>
      </c>
      <c r="M10" s="1">
        <v>90.1</v>
      </c>
      <c r="N10" s="1">
        <v>83.9</v>
      </c>
    </row>
    <row r="11" spans="1:14">
      <c r="A11" s="1">
        <v>2.3958299999999998E-3</v>
      </c>
      <c r="B11" s="1">
        <v>84</v>
      </c>
      <c r="C11" s="1">
        <v>76.599999999999994</v>
      </c>
      <c r="D11" s="1">
        <v>79.3</v>
      </c>
      <c r="F11" s="1">
        <v>2.3958299999999998E-3</v>
      </c>
      <c r="G11" s="1">
        <v>81.7</v>
      </c>
      <c r="H11" s="1">
        <v>78</v>
      </c>
      <c r="I11" s="1">
        <v>83.2</v>
      </c>
      <c r="K11" s="1">
        <v>2.3958299999999998E-3</v>
      </c>
      <c r="L11" s="1">
        <v>88.4</v>
      </c>
      <c r="M11" s="1">
        <v>92.1</v>
      </c>
      <c r="N11" s="1">
        <v>86</v>
      </c>
    </row>
    <row r="12" spans="1:14">
      <c r="A12" s="1">
        <v>7.8125000000000004E-4</v>
      </c>
      <c r="B12" s="1">
        <v>73.400000000000006</v>
      </c>
      <c r="C12" s="1">
        <v>78.400000000000006</v>
      </c>
      <c r="D12" s="1">
        <v>78.2</v>
      </c>
      <c r="F12" s="1">
        <v>7.8125000000000004E-4</v>
      </c>
      <c r="G12" s="1">
        <v>82</v>
      </c>
      <c r="H12" s="1">
        <v>80.599999999999994</v>
      </c>
      <c r="I12" s="1">
        <v>86.9</v>
      </c>
      <c r="K12" s="1">
        <v>7.8125000000000004E-4</v>
      </c>
      <c r="L12" s="1">
        <v>93.6</v>
      </c>
      <c r="M12" s="1">
        <v>78.599999999999994</v>
      </c>
      <c r="N12" s="1">
        <v>87.2</v>
      </c>
    </row>
    <row r="13" spans="1:14">
      <c r="A13" s="1">
        <v>2.6041999999999998E-4</v>
      </c>
      <c r="B13" s="1">
        <v>85.4</v>
      </c>
      <c r="C13" s="1">
        <v>77.599999999999994</v>
      </c>
      <c r="D13" s="1">
        <v>75.900000000000006</v>
      </c>
      <c r="F13" s="1">
        <v>2.6041999999999998E-4</v>
      </c>
      <c r="G13" s="1">
        <v>81.599999999999994</v>
      </c>
      <c r="H13" s="1">
        <v>78.900000000000006</v>
      </c>
      <c r="I13" s="1">
        <v>88.7</v>
      </c>
      <c r="K13" s="1">
        <v>2.6041999999999998E-4</v>
      </c>
      <c r="L13" s="1">
        <v>90</v>
      </c>
      <c r="M13" s="1">
        <v>86.2</v>
      </c>
      <c r="N13" s="1">
        <v>86.4</v>
      </c>
    </row>
    <row r="14" spans="1:14">
      <c r="F14" s="1">
        <v>0</v>
      </c>
      <c r="G14" s="1">
        <v>88.8</v>
      </c>
      <c r="H14" s="1">
        <v>89.4</v>
      </c>
      <c r="I14" s="1">
        <v>87.8</v>
      </c>
      <c r="K14" s="1">
        <v>0</v>
      </c>
      <c r="L14" s="1">
        <v>88.8</v>
      </c>
      <c r="M14" s="1">
        <v>89.4</v>
      </c>
      <c r="N14" s="1">
        <v>87.8</v>
      </c>
    </row>
  </sheetData>
  <mergeCells count="3">
    <mergeCell ref="B1:D1"/>
    <mergeCell ref="G1:I1"/>
    <mergeCell ref="L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D6967-38EF-FE44-9A71-01E72D45BF16}">
  <dimension ref="A1:X6"/>
  <sheetViews>
    <sheetView tabSelected="1" workbookViewId="0"/>
  </sheetViews>
  <sheetFormatPr defaultColWidth="10.6640625" defaultRowHeight="15.5"/>
  <sheetData>
    <row r="1" spans="1:24">
      <c r="A1" t="s">
        <v>29</v>
      </c>
    </row>
    <row r="2" spans="1:24">
      <c r="A2" s="6" t="s">
        <v>9</v>
      </c>
      <c r="B2" s="6"/>
      <c r="C2" s="6"/>
      <c r="D2" s="6"/>
      <c r="F2" s="6" t="s">
        <v>28</v>
      </c>
      <c r="G2" s="6"/>
      <c r="H2" s="6"/>
      <c r="I2" s="6"/>
      <c r="K2" s="6" t="s">
        <v>14</v>
      </c>
      <c r="L2" s="6"/>
      <c r="M2" s="6"/>
      <c r="N2" s="6"/>
      <c r="P2" s="6" t="s">
        <v>15</v>
      </c>
      <c r="Q2" s="6"/>
      <c r="R2" s="6"/>
      <c r="S2" s="6"/>
      <c r="U2" s="6" t="s">
        <v>16</v>
      </c>
      <c r="V2" s="6"/>
      <c r="W2" s="6"/>
      <c r="X2" s="6"/>
    </row>
    <row r="3" spans="1:24">
      <c r="A3" s="2" t="s">
        <v>10</v>
      </c>
      <c r="B3" s="2" t="s">
        <v>11</v>
      </c>
      <c r="C3" s="2" t="s">
        <v>12</v>
      </c>
      <c r="D3" s="2" t="s">
        <v>13</v>
      </c>
      <c r="F3" s="2" t="s">
        <v>10</v>
      </c>
      <c r="G3" s="2" t="s">
        <v>11</v>
      </c>
      <c r="H3" s="2" t="s">
        <v>12</v>
      </c>
      <c r="I3" s="2" t="s">
        <v>13</v>
      </c>
      <c r="K3" s="2" t="s">
        <v>10</v>
      </c>
      <c r="L3" s="2" t="s">
        <v>11</v>
      </c>
      <c r="M3" s="2" t="s">
        <v>12</v>
      </c>
      <c r="N3" s="2" t="s">
        <v>13</v>
      </c>
      <c r="P3" s="2" t="s">
        <v>10</v>
      </c>
      <c r="Q3" s="2" t="s">
        <v>11</v>
      </c>
      <c r="R3" s="2" t="s">
        <v>12</v>
      </c>
      <c r="S3" s="2" t="s">
        <v>13</v>
      </c>
      <c r="U3" s="2" t="s">
        <v>10</v>
      </c>
      <c r="V3" s="2" t="s">
        <v>11</v>
      </c>
      <c r="W3" s="2" t="s">
        <v>12</v>
      </c>
      <c r="X3" s="2" t="s">
        <v>13</v>
      </c>
    </row>
    <row r="4" spans="1:24">
      <c r="A4" s="1">
        <v>5.2649006619999996</v>
      </c>
      <c r="B4" s="1">
        <v>98.675496690000003</v>
      </c>
      <c r="C4" s="1">
        <v>2.1523178810000001</v>
      </c>
      <c r="D4" s="1">
        <v>1.42384106</v>
      </c>
      <c r="F4" s="1">
        <v>18.235877110000001</v>
      </c>
      <c r="G4" s="1">
        <v>108.0277502</v>
      </c>
      <c r="H4" s="1">
        <v>14.46977205</v>
      </c>
      <c r="I4" s="1">
        <v>8.6223984139999992</v>
      </c>
      <c r="K4" s="1">
        <v>6.8571428570000004</v>
      </c>
      <c r="L4" s="1">
        <v>78.571428569999995</v>
      </c>
      <c r="M4" s="1">
        <v>7.4285714289999998</v>
      </c>
      <c r="N4" s="1">
        <v>9.4285714289999998</v>
      </c>
      <c r="P4" s="4">
        <v>9.0985274751586256E-2</v>
      </c>
      <c r="Q4" s="4">
        <v>101.99928169519934</v>
      </c>
      <c r="R4" s="4">
        <v>8.380222674488208E-2</v>
      </c>
      <c r="S4" s="4">
        <v>2.6337842691248652E-2</v>
      </c>
      <c r="U4" s="1">
        <v>0.494565217</v>
      </c>
      <c r="V4" s="1">
        <v>69.565217390000001</v>
      </c>
      <c r="W4" s="1">
        <v>2.282608696</v>
      </c>
      <c r="X4" s="1">
        <v>2.5</v>
      </c>
    </row>
    <row r="5" spans="1:24">
      <c r="A5" s="1">
        <v>2.4834437089999999</v>
      </c>
      <c r="B5" s="1">
        <v>98.675496690000003</v>
      </c>
      <c r="C5" s="1">
        <v>1.986754967</v>
      </c>
      <c r="D5" s="1">
        <v>1.4900662250000001</v>
      </c>
      <c r="F5" s="1">
        <v>13.37958375</v>
      </c>
      <c r="G5" s="1">
        <v>97.522299309999994</v>
      </c>
      <c r="H5" s="1">
        <v>16.25371655</v>
      </c>
      <c r="I5" s="1">
        <v>9.4152626359999996</v>
      </c>
      <c r="K5" s="1">
        <v>12.92857143</v>
      </c>
      <c r="L5" s="1">
        <v>110.7142857</v>
      </c>
      <c r="M5" s="1">
        <v>7.5714285710000002</v>
      </c>
      <c r="N5" s="1">
        <v>7.5714285710000002</v>
      </c>
      <c r="P5" s="4">
        <v>7.9013528073745967E-2</v>
      </c>
      <c r="Q5" s="4">
        <v>97.569735424398417</v>
      </c>
      <c r="R5" s="4">
        <v>4.0703938704657015E-2</v>
      </c>
      <c r="S5" s="4">
        <v>0</v>
      </c>
      <c r="U5" s="1">
        <v>5.4891304349999999</v>
      </c>
      <c r="V5" s="1">
        <v>113.0434783</v>
      </c>
      <c r="W5" s="1">
        <v>2.6086956520000002</v>
      </c>
      <c r="X5" s="1">
        <v>3.0978260870000001</v>
      </c>
    </row>
    <row r="6" spans="1:24">
      <c r="A6" s="1">
        <v>2.8476821189999999</v>
      </c>
      <c r="B6" s="1">
        <v>102.9801325</v>
      </c>
      <c r="C6" s="1">
        <v>1.78807947</v>
      </c>
      <c r="D6" s="1">
        <v>1.4900662250000001</v>
      </c>
      <c r="F6" s="1">
        <v>11.992071360000001</v>
      </c>
      <c r="G6" s="1">
        <v>94.449950450000003</v>
      </c>
      <c r="H6" s="1">
        <v>18.731417239999999</v>
      </c>
      <c r="I6" s="1">
        <v>14.56888008</v>
      </c>
      <c r="K6" s="1">
        <v>10.57142857</v>
      </c>
      <c r="L6" s="1">
        <v>112.1428571</v>
      </c>
      <c r="M6" s="1">
        <v>8.4285714289999998</v>
      </c>
      <c r="N6" s="1">
        <v>13.14285714</v>
      </c>
      <c r="P6" s="4">
        <v>6.5844606728121632E-2</v>
      </c>
      <c r="Q6" s="4">
        <v>100.4429546270801</v>
      </c>
      <c r="R6" s="4">
        <v>1.9154794684544472E-2</v>
      </c>
      <c r="S6" s="4">
        <v>2.7535017359032684E-2</v>
      </c>
      <c r="U6" s="1">
        <v>8.8043478260000008</v>
      </c>
      <c r="V6" s="1">
        <v>117.3913043</v>
      </c>
      <c r="W6" s="1">
        <v>3.8586956520000002</v>
      </c>
      <c r="X6" s="1">
        <v>4.3478260869999996</v>
      </c>
    </row>
  </sheetData>
  <mergeCells count="5">
    <mergeCell ref="A2:D2"/>
    <mergeCell ref="F2:I2"/>
    <mergeCell ref="K2:N2"/>
    <mergeCell ref="P2:S2"/>
    <mergeCell ref="U2:X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323B3-ACB9-B148-8DF8-0E84D0E5D4B7}">
  <dimension ref="A1:S13"/>
  <sheetViews>
    <sheetView workbookViewId="0">
      <selection activeCell="P1" sqref="P1:S13"/>
    </sheetView>
  </sheetViews>
  <sheetFormatPr defaultColWidth="10.6640625" defaultRowHeight="15.5"/>
  <sheetData>
    <row r="1" spans="1:19" ht="16.5">
      <c r="A1" s="2" t="s">
        <v>8</v>
      </c>
      <c r="B1" s="5" t="s">
        <v>6</v>
      </c>
      <c r="C1" s="5"/>
      <c r="D1" s="5"/>
      <c r="F1" s="2" t="s">
        <v>7</v>
      </c>
      <c r="G1" s="5" t="s">
        <v>6</v>
      </c>
      <c r="H1" s="5"/>
      <c r="I1" s="5"/>
      <c r="K1" s="2" t="s">
        <v>5</v>
      </c>
      <c r="L1" s="5" t="s">
        <v>6</v>
      </c>
      <c r="M1" s="5"/>
      <c r="N1" s="5"/>
      <c r="P1" s="2" t="s">
        <v>4</v>
      </c>
      <c r="Q1" s="5" t="s">
        <v>1</v>
      </c>
      <c r="R1" s="5"/>
      <c r="S1" s="5"/>
    </row>
    <row r="2" spans="1:19">
      <c r="A2" s="1">
        <v>2.6041699999999998E-3</v>
      </c>
      <c r="B2" s="1">
        <v>10.8</v>
      </c>
      <c r="C2" s="1">
        <v>9.4700000000000006</v>
      </c>
      <c r="D2" s="1">
        <v>6.3</v>
      </c>
      <c r="F2" s="1">
        <v>2.6041699999999998E-3</v>
      </c>
      <c r="G2" s="1">
        <v>0</v>
      </c>
      <c r="H2" s="1">
        <v>5.2999999999999999E-2</v>
      </c>
      <c r="I2" s="1">
        <v>0</v>
      </c>
      <c r="K2" s="1">
        <v>2.6041699999999998E-3</v>
      </c>
      <c r="L2" s="1">
        <v>3.5999999999999997E-2</v>
      </c>
      <c r="M2" s="1">
        <v>0</v>
      </c>
      <c r="N2" s="1">
        <v>5.2999999999999999E-2</v>
      </c>
      <c r="P2" s="1">
        <v>2.6041699999999998E-3</v>
      </c>
      <c r="Q2" s="1">
        <v>0.14000000000000001</v>
      </c>
      <c r="R2" s="1">
        <v>0</v>
      </c>
      <c r="S2" s="1">
        <v>3.5999999999999997E-2</v>
      </c>
    </row>
    <row r="3" spans="1:19">
      <c r="A3" s="1">
        <v>7.8125E-3</v>
      </c>
      <c r="B3" s="1">
        <v>33.299999999999997</v>
      </c>
      <c r="C3" s="1">
        <v>32.799999999999997</v>
      </c>
      <c r="D3" s="1">
        <v>27.7</v>
      </c>
      <c r="F3" s="1">
        <v>7.8125E-3</v>
      </c>
      <c r="G3" s="1">
        <v>2.9000000000000001E-2</v>
      </c>
      <c r="H3" s="1">
        <v>2.8000000000000001E-2</v>
      </c>
      <c r="I3" s="1">
        <v>0</v>
      </c>
      <c r="K3" s="1">
        <v>7.8125E-3</v>
      </c>
      <c r="L3" s="1">
        <v>3.1E-2</v>
      </c>
      <c r="M3" s="1">
        <v>2.8000000000000001E-2</v>
      </c>
      <c r="N3" s="1">
        <v>0.26</v>
      </c>
      <c r="P3" s="1">
        <v>7.8125E-3</v>
      </c>
      <c r="Q3" s="1">
        <v>0</v>
      </c>
      <c r="R3" s="1">
        <v>3.4000000000000002E-2</v>
      </c>
      <c r="S3" s="1">
        <v>1.7999999999999999E-2</v>
      </c>
    </row>
    <row r="4" spans="1:19">
      <c r="A4" s="1">
        <v>2.395833E-2</v>
      </c>
      <c r="B4" s="1">
        <v>65.599999999999994</v>
      </c>
      <c r="C4" s="1">
        <v>62.9</v>
      </c>
      <c r="D4" s="1">
        <v>62</v>
      </c>
      <c r="F4" s="1">
        <v>2.395833E-2</v>
      </c>
      <c r="G4" s="1">
        <v>0</v>
      </c>
      <c r="H4" s="1">
        <v>0</v>
      </c>
      <c r="I4" s="1">
        <v>2.8000000000000001E-2</v>
      </c>
      <c r="K4" s="1">
        <v>2.395833E-2</v>
      </c>
      <c r="L4" s="1">
        <v>0.98</v>
      </c>
      <c r="M4" s="1">
        <v>0.28999999999999998</v>
      </c>
      <c r="N4" s="1">
        <v>0.96</v>
      </c>
      <c r="P4" s="1">
        <v>2.395833E-2</v>
      </c>
      <c r="Q4" s="1">
        <v>0.11</v>
      </c>
      <c r="R4" s="1">
        <v>2.1000000000000001E-2</v>
      </c>
      <c r="S4" s="1">
        <v>1.4999999999999999E-2</v>
      </c>
    </row>
    <row r="5" spans="1:19">
      <c r="A5" s="1">
        <v>7.2916670000000003E-2</v>
      </c>
      <c r="B5" s="1">
        <v>85.4</v>
      </c>
      <c r="C5" s="1">
        <v>79.5</v>
      </c>
      <c r="D5" s="1">
        <v>81.5</v>
      </c>
      <c r="F5" s="1">
        <v>7.2916670000000003E-2</v>
      </c>
      <c r="G5" s="1">
        <v>0.66</v>
      </c>
      <c r="H5" s="1">
        <v>0</v>
      </c>
      <c r="I5" s="1">
        <v>2.5999999999999999E-2</v>
      </c>
      <c r="K5" s="1">
        <v>7.2916670000000003E-2</v>
      </c>
      <c r="L5" s="1">
        <v>15.7</v>
      </c>
      <c r="M5" s="1">
        <v>27.4</v>
      </c>
      <c r="N5" s="1">
        <v>28.1</v>
      </c>
      <c r="P5" s="1">
        <v>7.2916670000000003E-2</v>
      </c>
      <c r="Q5" s="1">
        <v>6.5000000000000002E-2</v>
      </c>
      <c r="R5" s="1">
        <v>0</v>
      </c>
      <c r="S5" s="1">
        <v>0.1</v>
      </c>
    </row>
    <row r="6" spans="1:19">
      <c r="A6" s="1">
        <v>0.21354166999999999</v>
      </c>
      <c r="B6" s="1">
        <v>87.9</v>
      </c>
      <c r="C6" s="1">
        <v>83.3</v>
      </c>
      <c r="D6" s="1">
        <v>84.1</v>
      </c>
      <c r="F6" s="1">
        <v>0.21354166999999999</v>
      </c>
      <c r="G6" s="1">
        <v>0.97</v>
      </c>
      <c r="H6" s="1">
        <v>1.24</v>
      </c>
      <c r="I6" s="1">
        <v>1.66</v>
      </c>
      <c r="K6" s="1">
        <v>0.21354166999999999</v>
      </c>
      <c r="L6" s="1">
        <v>41.4</v>
      </c>
      <c r="M6" s="1">
        <v>61.3</v>
      </c>
      <c r="N6" s="1">
        <v>40.9</v>
      </c>
      <c r="P6" s="1">
        <v>0.21354166999999999</v>
      </c>
      <c r="Q6" s="1">
        <v>0.14000000000000001</v>
      </c>
      <c r="R6" s="1">
        <v>5.1999999999999998E-2</v>
      </c>
      <c r="S6" s="1">
        <v>0.08</v>
      </c>
    </row>
    <row r="7" spans="1:19">
      <c r="A7" s="1">
        <v>0.640625</v>
      </c>
      <c r="B7" s="1">
        <v>86.6</v>
      </c>
      <c r="C7" s="1">
        <v>83.3</v>
      </c>
      <c r="D7" s="1">
        <v>79.599999999999994</v>
      </c>
      <c r="F7" s="1">
        <v>0.640625</v>
      </c>
      <c r="G7" s="1">
        <v>32.6</v>
      </c>
      <c r="H7" s="1">
        <v>30</v>
      </c>
      <c r="I7" s="1">
        <v>43</v>
      </c>
      <c r="K7" s="1">
        <v>0.640625</v>
      </c>
      <c r="L7" s="1">
        <v>90.5</v>
      </c>
      <c r="M7" s="1">
        <v>89.7</v>
      </c>
      <c r="N7" s="1">
        <v>88.4</v>
      </c>
      <c r="P7" s="1">
        <v>0.640625</v>
      </c>
      <c r="Q7" s="1">
        <v>7.4999999999999997E-2</v>
      </c>
      <c r="R7" s="1">
        <v>1.4999999999999999E-2</v>
      </c>
      <c r="S7" s="1">
        <v>0.11</v>
      </c>
    </row>
    <row r="8" spans="1:19">
      <c r="A8" s="1">
        <v>1.9270833300000001</v>
      </c>
      <c r="B8" s="1">
        <v>84.4</v>
      </c>
      <c r="C8" s="1">
        <v>80.900000000000006</v>
      </c>
      <c r="D8" s="1">
        <v>77.7</v>
      </c>
      <c r="F8" s="1">
        <v>1.9270833300000001</v>
      </c>
      <c r="G8" s="1">
        <v>76.8</v>
      </c>
      <c r="H8" s="1">
        <v>83.9</v>
      </c>
      <c r="I8" s="1">
        <v>83.2</v>
      </c>
      <c r="K8" s="1">
        <v>1.9270833300000001</v>
      </c>
      <c r="L8" s="1">
        <v>84.8</v>
      </c>
      <c r="M8" s="1">
        <v>92.1</v>
      </c>
      <c r="N8" s="1">
        <v>91.7</v>
      </c>
      <c r="P8" s="1">
        <v>1.9270833300000001</v>
      </c>
      <c r="Q8" s="1">
        <v>5.7000000000000002E-2</v>
      </c>
      <c r="R8" s="1">
        <v>1.4999999999999999E-2</v>
      </c>
      <c r="S8" s="1">
        <v>7.8E-2</v>
      </c>
    </row>
    <row r="9" spans="1:19">
      <c r="A9" s="1">
        <v>5.7864583300000003</v>
      </c>
      <c r="B9" s="1">
        <v>80.7</v>
      </c>
      <c r="C9" s="1">
        <v>74.7</v>
      </c>
      <c r="D9" s="1">
        <v>84</v>
      </c>
      <c r="F9" s="1">
        <v>5.7864583300000003</v>
      </c>
      <c r="G9" s="1">
        <v>91.8</v>
      </c>
      <c r="H9" s="1">
        <v>91.6</v>
      </c>
      <c r="I9" s="1">
        <v>91.7</v>
      </c>
      <c r="K9" s="1">
        <v>5.7864583300000003</v>
      </c>
      <c r="L9" s="1">
        <v>95.4</v>
      </c>
      <c r="M9" s="1">
        <v>94.2</v>
      </c>
      <c r="N9" s="1">
        <v>91.4</v>
      </c>
      <c r="P9" s="1">
        <v>5.7864583300000003</v>
      </c>
      <c r="Q9" s="1">
        <v>1.4E-2</v>
      </c>
      <c r="R9" s="1">
        <v>1.4E-2</v>
      </c>
      <c r="S9" s="1">
        <v>0.24</v>
      </c>
    </row>
    <row r="10" spans="1:19">
      <c r="A10" s="1">
        <v>17.359375</v>
      </c>
      <c r="B10" s="1">
        <v>84.9</v>
      </c>
      <c r="C10" s="1">
        <v>83</v>
      </c>
      <c r="D10" s="1">
        <v>82.5</v>
      </c>
      <c r="F10" s="1">
        <v>17.359375</v>
      </c>
      <c r="G10" s="1">
        <v>92</v>
      </c>
      <c r="H10" s="1">
        <v>93.4</v>
      </c>
      <c r="I10" s="1">
        <v>90.6</v>
      </c>
      <c r="K10" s="1">
        <v>17.359375</v>
      </c>
      <c r="L10" s="1">
        <v>88</v>
      </c>
      <c r="M10" s="1">
        <v>83.2</v>
      </c>
      <c r="N10" s="1">
        <v>86.1</v>
      </c>
      <c r="P10" s="1">
        <v>17.359375</v>
      </c>
      <c r="Q10" s="1">
        <v>0.11</v>
      </c>
      <c r="R10" s="1">
        <v>2.9000000000000001E-2</v>
      </c>
      <c r="S10" s="1">
        <v>0.26</v>
      </c>
    </row>
    <row r="11" spans="1:19">
      <c r="A11" s="1">
        <v>52.0833333</v>
      </c>
      <c r="B11" s="1">
        <v>82.9</v>
      </c>
      <c r="C11" s="1">
        <v>81</v>
      </c>
      <c r="D11" s="1">
        <v>85</v>
      </c>
      <c r="F11" s="1">
        <v>52.0833333</v>
      </c>
      <c r="G11" s="1">
        <v>94.3</v>
      </c>
      <c r="H11" s="1">
        <v>94.3</v>
      </c>
      <c r="I11" s="1">
        <v>92.9</v>
      </c>
      <c r="K11" s="1">
        <v>52.0833333</v>
      </c>
      <c r="L11" s="1">
        <v>88.1</v>
      </c>
      <c r="M11" s="1">
        <v>72.400000000000006</v>
      </c>
      <c r="N11" s="1">
        <v>72.2</v>
      </c>
      <c r="P11" s="1">
        <v>52.0833333</v>
      </c>
      <c r="Q11" s="1">
        <v>0.33</v>
      </c>
      <c r="R11" s="1">
        <v>0.1</v>
      </c>
      <c r="S11" s="1">
        <v>0.11</v>
      </c>
    </row>
    <row r="12" spans="1:19">
      <c r="A12" s="1">
        <v>156.25</v>
      </c>
      <c r="B12" s="1">
        <v>87</v>
      </c>
      <c r="C12" s="1">
        <v>80.3</v>
      </c>
      <c r="D12" s="1">
        <v>82.8</v>
      </c>
      <c r="F12" s="1">
        <v>156.25</v>
      </c>
      <c r="G12" s="1">
        <v>95.2</v>
      </c>
      <c r="H12" s="1">
        <v>96.2</v>
      </c>
      <c r="I12" s="1">
        <v>92.8</v>
      </c>
      <c r="K12" s="1">
        <v>156.25</v>
      </c>
      <c r="L12" s="1">
        <v>86.7</v>
      </c>
      <c r="M12" s="1">
        <v>81.400000000000006</v>
      </c>
      <c r="N12" s="1">
        <v>81.2</v>
      </c>
      <c r="P12" s="1">
        <v>156.25</v>
      </c>
      <c r="Q12" s="1">
        <v>0.1</v>
      </c>
      <c r="R12" s="1">
        <v>7.5999999999999998E-2</v>
      </c>
      <c r="S12" s="1">
        <v>8.4000000000000005E-2</v>
      </c>
    </row>
    <row r="13" spans="1:19">
      <c r="A13" s="1">
        <v>468.75</v>
      </c>
      <c r="B13" s="1">
        <v>80</v>
      </c>
      <c r="C13" s="1">
        <v>84</v>
      </c>
      <c r="D13" s="1">
        <v>87</v>
      </c>
      <c r="F13" s="1">
        <v>468.75</v>
      </c>
      <c r="G13" s="1">
        <v>93</v>
      </c>
      <c r="H13" s="1">
        <v>91.3</v>
      </c>
      <c r="I13" s="1">
        <v>88</v>
      </c>
      <c r="K13" s="1">
        <v>468.75</v>
      </c>
      <c r="L13" s="1">
        <v>92.7</v>
      </c>
      <c r="M13" s="1">
        <v>93.7</v>
      </c>
      <c r="N13" s="1">
        <v>95.2</v>
      </c>
      <c r="P13" s="1">
        <v>468.75</v>
      </c>
      <c r="Q13" s="1">
        <v>0</v>
      </c>
      <c r="R13" s="1">
        <v>3.5000000000000003E-2</v>
      </c>
      <c r="S13" s="1">
        <v>9.8000000000000004E-2</v>
      </c>
    </row>
  </sheetData>
  <mergeCells count="4">
    <mergeCell ref="B1:D1"/>
    <mergeCell ref="G1:I1"/>
    <mergeCell ref="L1:N1"/>
    <mergeCell ref="Q1:S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0A531-81CB-8C40-8698-81DCE0DCDE07}">
  <dimension ref="A1:S14"/>
  <sheetViews>
    <sheetView workbookViewId="0">
      <selection activeCell="P29" sqref="P29"/>
    </sheetView>
  </sheetViews>
  <sheetFormatPr defaultColWidth="10.6640625" defaultRowHeight="15.5"/>
  <sheetData>
    <row r="1" spans="1:19" ht="16.5">
      <c r="A1" s="2" t="s">
        <v>8</v>
      </c>
      <c r="B1" s="5" t="s">
        <v>6</v>
      </c>
      <c r="C1" s="5"/>
      <c r="D1" s="5"/>
      <c r="F1" s="2" t="s">
        <v>7</v>
      </c>
      <c r="G1" s="5" t="s">
        <v>6</v>
      </c>
      <c r="H1" s="5"/>
      <c r="I1" s="5"/>
      <c r="K1" s="2" t="s">
        <v>5</v>
      </c>
      <c r="L1" s="5" t="s">
        <v>6</v>
      </c>
      <c r="M1" s="5"/>
      <c r="N1" s="5"/>
      <c r="P1" s="2" t="s">
        <v>4</v>
      </c>
      <c r="Q1" s="5" t="s">
        <v>6</v>
      </c>
      <c r="R1" s="5"/>
      <c r="S1" s="5"/>
    </row>
    <row r="2" spans="1:19">
      <c r="A2" s="1">
        <v>0</v>
      </c>
      <c r="B2" s="1">
        <v>0.34</v>
      </c>
      <c r="C2" s="1">
        <v>0.61</v>
      </c>
      <c r="D2" s="1">
        <v>0.3</v>
      </c>
      <c r="F2" s="1">
        <v>2.6041699999999998E-3</v>
      </c>
      <c r="G2" s="1">
        <v>0</v>
      </c>
      <c r="H2" s="1">
        <v>6.0999999999999999E-2</v>
      </c>
      <c r="I2" s="1">
        <v>0</v>
      </c>
      <c r="K2" s="1">
        <v>2.6041699999999998E-3</v>
      </c>
      <c r="L2" s="1">
        <v>4.5999999999999999E-2</v>
      </c>
      <c r="M2" s="1">
        <v>4.5999999999999999E-2</v>
      </c>
      <c r="N2" s="1">
        <v>5.8999999999999997E-2</v>
      </c>
      <c r="P2" s="1">
        <v>2.6041699999999998E-3</v>
      </c>
      <c r="Q2" s="1">
        <v>9.7000000000000003E-2</v>
      </c>
      <c r="R2" s="1">
        <v>0</v>
      </c>
      <c r="S2" s="1">
        <v>0</v>
      </c>
    </row>
    <row r="3" spans="1:19">
      <c r="A3" s="1">
        <v>2.6041699999999998E-3</v>
      </c>
      <c r="B3" s="1">
        <v>8.85</v>
      </c>
      <c r="C3" s="1">
        <v>6.89</v>
      </c>
      <c r="D3" s="1">
        <v>5.41</v>
      </c>
      <c r="F3" s="1">
        <v>7.8125E-3</v>
      </c>
      <c r="G3" s="1">
        <v>4.2000000000000003E-2</v>
      </c>
      <c r="H3" s="1">
        <v>4.3999999999999997E-2</v>
      </c>
      <c r="I3" s="1">
        <v>0.02</v>
      </c>
      <c r="K3" s="1">
        <v>7.8125E-3</v>
      </c>
      <c r="L3" s="1">
        <v>0.08</v>
      </c>
      <c r="M3" s="1">
        <v>4.2000000000000003E-2</v>
      </c>
      <c r="N3" s="1">
        <v>4.2000000000000003E-2</v>
      </c>
      <c r="P3" s="1">
        <v>7.8125E-3</v>
      </c>
      <c r="Q3" s="1">
        <v>4.3999999999999997E-2</v>
      </c>
      <c r="R3" s="1">
        <v>1.7999999999999999E-2</v>
      </c>
      <c r="S3" s="1">
        <v>0.14000000000000001</v>
      </c>
    </row>
    <row r="4" spans="1:19">
      <c r="A4" s="1">
        <v>7.8125E-3</v>
      </c>
      <c r="B4" s="1">
        <v>22.9</v>
      </c>
      <c r="C4" s="1">
        <v>36.9</v>
      </c>
      <c r="D4" s="1">
        <v>18.899999999999999</v>
      </c>
      <c r="F4" s="1">
        <v>2.395833E-2</v>
      </c>
      <c r="G4" s="1">
        <v>0.18</v>
      </c>
      <c r="H4" s="1">
        <v>4.1000000000000002E-2</v>
      </c>
      <c r="I4" s="1">
        <v>6.6000000000000003E-2</v>
      </c>
      <c r="K4" s="1">
        <v>2.395833E-2</v>
      </c>
      <c r="L4" s="1">
        <v>0.71</v>
      </c>
      <c r="M4" s="1">
        <v>0.48</v>
      </c>
      <c r="N4" s="1">
        <v>0.38</v>
      </c>
      <c r="P4" s="1">
        <v>2.395833E-2</v>
      </c>
      <c r="Q4" s="1">
        <v>0.02</v>
      </c>
      <c r="R4" s="1">
        <v>0</v>
      </c>
      <c r="S4" s="1">
        <v>0</v>
      </c>
    </row>
    <row r="5" spans="1:19">
      <c r="A5" s="1">
        <v>2.395833E-2</v>
      </c>
      <c r="B5" s="1">
        <v>63.7</v>
      </c>
      <c r="C5" s="1">
        <v>63</v>
      </c>
      <c r="D5" s="1">
        <v>62.7</v>
      </c>
      <c r="F5" s="1">
        <v>7.2916670000000003E-2</v>
      </c>
      <c r="G5" s="1">
        <v>0.26</v>
      </c>
      <c r="H5" s="1">
        <v>0.06</v>
      </c>
      <c r="I5" s="1">
        <v>0.13</v>
      </c>
      <c r="K5" s="1">
        <v>7.2916670000000003E-2</v>
      </c>
      <c r="L5" s="1">
        <v>16.5</v>
      </c>
      <c r="M5" s="1">
        <v>17.8</v>
      </c>
      <c r="N5" s="1">
        <v>16.2</v>
      </c>
      <c r="P5" s="1">
        <v>7.2916670000000003E-2</v>
      </c>
      <c r="Q5" s="1">
        <v>2.1999999999999999E-2</v>
      </c>
      <c r="R5" s="1">
        <v>2.1000000000000001E-2</v>
      </c>
      <c r="S5" s="1">
        <v>0</v>
      </c>
    </row>
    <row r="6" spans="1:19">
      <c r="A6" s="1">
        <v>7.2916670000000003E-2</v>
      </c>
      <c r="B6" s="1">
        <v>79.5</v>
      </c>
      <c r="C6" s="1">
        <v>78.400000000000006</v>
      </c>
      <c r="D6" s="1">
        <v>77.400000000000006</v>
      </c>
      <c r="F6" s="1">
        <v>0.21354166999999999</v>
      </c>
      <c r="G6" s="1">
        <v>2.39</v>
      </c>
      <c r="H6" s="1">
        <v>2.06</v>
      </c>
      <c r="I6" s="1">
        <v>4.37</v>
      </c>
      <c r="K6" s="1">
        <v>0.21354166999999999</v>
      </c>
      <c r="L6" s="1">
        <v>80.8</v>
      </c>
      <c r="M6" s="1">
        <v>77.400000000000006</v>
      </c>
      <c r="N6" s="1">
        <v>78.7</v>
      </c>
      <c r="P6" s="1">
        <v>0.21354166999999999</v>
      </c>
      <c r="Q6" s="1">
        <v>2.4E-2</v>
      </c>
      <c r="R6" s="1">
        <v>0</v>
      </c>
      <c r="S6" s="1">
        <v>0</v>
      </c>
    </row>
    <row r="7" spans="1:19">
      <c r="A7" s="1">
        <v>0.21354166999999999</v>
      </c>
      <c r="B7" s="1">
        <v>89</v>
      </c>
      <c r="C7" s="1">
        <v>88.2</v>
      </c>
      <c r="D7" s="1">
        <v>85.6</v>
      </c>
      <c r="F7" s="1">
        <v>0.640625</v>
      </c>
      <c r="G7" s="1">
        <v>42.4</v>
      </c>
      <c r="H7" s="1">
        <v>26.2</v>
      </c>
      <c r="I7" s="1">
        <v>57.5</v>
      </c>
      <c r="K7" s="1">
        <v>0.640625</v>
      </c>
      <c r="L7" s="1">
        <v>89.2</v>
      </c>
      <c r="M7" s="1">
        <v>90.5</v>
      </c>
      <c r="N7" s="1">
        <v>93.3</v>
      </c>
      <c r="P7" s="1">
        <v>0.640625</v>
      </c>
      <c r="Q7" s="1">
        <v>2.1999999999999999E-2</v>
      </c>
      <c r="R7" s="1">
        <v>2.1999999999999999E-2</v>
      </c>
      <c r="S7" s="1">
        <v>0</v>
      </c>
    </row>
    <row r="8" spans="1:19">
      <c r="A8" s="1">
        <v>0.640625</v>
      </c>
      <c r="B8" s="1">
        <v>92.2</v>
      </c>
      <c r="C8" s="1">
        <v>92.4</v>
      </c>
      <c r="D8" s="1">
        <v>91.1</v>
      </c>
      <c r="F8" s="1">
        <v>1.9270833300000001</v>
      </c>
      <c r="G8" s="1">
        <v>82.7</v>
      </c>
      <c r="H8" s="1">
        <v>83.4</v>
      </c>
      <c r="I8" s="1">
        <v>84.4</v>
      </c>
      <c r="K8" s="1">
        <v>1.9270833300000001</v>
      </c>
      <c r="L8" s="1">
        <v>93.6</v>
      </c>
      <c r="M8" s="1">
        <v>93.4</v>
      </c>
      <c r="N8" s="1">
        <v>91.1</v>
      </c>
      <c r="P8" s="1">
        <v>1.9270833300000001</v>
      </c>
      <c r="Q8" s="1">
        <v>0</v>
      </c>
      <c r="R8" s="1">
        <v>0</v>
      </c>
      <c r="S8" s="1">
        <v>2.3E-2</v>
      </c>
    </row>
    <row r="9" spans="1:19">
      <c r="A9" s="1">
        <v>1.9270833300000001</v>
      </c>
      <c r="B9" s="1">
        <v>92.2</v>
      </c>
      <c r="C9" s="1">
        <v>91.2</v>
      </c>
      <c r="D9" s="1">
        <v>90.8</v>
      </c>
      <c r="F9" s="1">
        <v>5.7864583300000003</v>
      </c>
      <c r="G9" s="1">
        <v>87.1</v>
      </c>
      <c r="H9" s="1">
        <v>85.2</v>
      </c>
      <c r="I9" s="1">
        <v>85.9</v>
      </c>
      <c r="K9" s="1">
        <v>5.7864583300000003</v>
      </c>
      <c r="L9" s="1">
        <v>93.5</v>
      </c>
      <c r="M9" s="1">
        <v>91.7</v>
      </c>
      <c r="N9" s="1">
        <v>94.7</v>
      </c>
      <c r="P9" s="1">
        <v>5.7864583300000003</v>
      </c>
      <c r="Q9" s="1">
        <v>2.7E-2</v>
      </c>
      <c r="R9" s="1">
        <v>0</v>
      </c>
      <c r="S9" s="1">
        <v>0</v>
      </c>
    </row>
    <row r="10" spans="1:19">
      <c r="A10" s="1">
        <v>5.7864583300000003</v>
      </c>
      <c r="B10" s="1">
        <v>87.6</v>
      </c>
      <c r="C10" s="1">
        <v>86.8</v>
      </c>
      <c r="D10" s="1">
        <v>89.2</v>
      </c>
      <c r="F10" s="1">
        <v>17.359375</v>
      </c>
      <c r="G10" s="1">
        <v>88.3</v>
      </c>
      <c r="H10" s="1">
        <v>89</v>
      </c>
      <c r="I10" s="1">
        <v>91.5</v>
      </c>
      <c r="K10" s="1">
        <v>17.359375</v>
      </c>
      <c r="L10" s="1">
        <v>89.2</v>
      </c>
      <c r="M10" s="1">
        <v>90.7</v>
      </c>
      <c r="N10" s="1">
        <v>92.9</v>
      </c>
      <c r="P10" s="1">
        <v>17.359375</v>
      </c>
      <c r="Q10" s="1">
        <v>8.7999999999999995E-2</v>
      </c>
      <c r="R10" s="1">
        <v>6.9000000000000006E-2</v>
      </c>
      <c r="S10" s="1">
        <v>0.42</v>
      </c>
    </row>
    <row r="11" spans="1:19">
      <c r="A11" s="1">
        <v>17.359375</v>
      </c>
      <c r="B11" s="1">
        <v>87.2</v>
      </c>
      <c r="C11" s="1">
        <v>90.4</v>
      </c>
      <c r="D11" s="1">
        <v>91.3</v>
      </c>
      <c r="F11" s="1">
        <v>52.0833333</v>
      </c>
      <c r="G11" s="1">
        <v>75.8</v>
      </c>
      <c r="H11" s="1">
        <v>87.2</v>
      </c>
      <c r="I11" s="1">
        <v>88.9</v>
      </c>
      <c r="K11" s="1">
        <v>52.0833333</v>
      </c>
      <c r="L11" s="1">
        <v>91.6</v>
      </c>
      <c r="M11" s="1">
        <v>88.5</v>
      </c>
      <c r="N11" s="1">
        <v>93</v>
      </c>
      <c r="P11" s="1">
        <v>52.0833333</v>
      </c>
      <c r="Q11" s="1">
        <v>0.25</v>
      </c>
      <c r="R11" s="1">
        <v>0.16</v>
      </c>
      <c r="S11" s="1">
        <v>0.81</v>
      </c>
    </row>
    <row r="12" spans="1:19">
      <c r="A12" s="1">
        <v>52.0833333</v>
      </c>
      <c r="B12" s="1">
        <v>89</v>
      </c>
      <c r="C12" s="1">
        <v>92</v>
      </c>
      <c r="D12" s="1">
        <v>92.3</v>
      </c>
      <c r="F12" s="1">
        <v>156.25</v>
      </c>
      <c r="G12" s="1">
        <v>90.7</v>
      </c>
      <c r="H12" s="1">
        <v>89.5</v>
      </c>
      <c r="I12" s="1">
        <v>90</v>
      </c>
      <c r="K12" s="1">
        <v>156.25</v>
      </c>
      <c r="L12" s="1">
        <v>91.6</v>
      </c>
      <c r="M12" s="1">
        <v>90.8</v>
      </c>
      <c r="N12" s="1">
        <v>94.3</v>
      </c>
      <c r="P12" s="1">
        <v>156.25</v>
      </c>
      <c r="Q12" s="1">
        <v>0.17</v>
      </c>
      <c r="R12" s="1">
        <v>0.24</v>
      </c>
      <c r="S12" s="1">
        <v>5.0999999999999997E-2</v>
      </c>
    </row>
    <row r="13" spans="1:19">
      <c r="A13" s="1">
        <v>156.25</v>
      </c>
      <c r="B13" s="1">
        <v>89.2</v>
      </c>
      <c r="C13" s="1">
        <v>88.9</v>
      </c>
      <c r="D13" s="1">
        <v>91.6</v>
      </c>
      <c r="F13" s="1">
        <v>468.75</v>
      </c>
      <c r="G13" s="1">
        <v>90.6</v>
      </c>
      <c r="H13" s="1">
        <v>90.5</v>
      </c>
      <c r="I13" s="1">
        <v>92</v>
      </c>
      <c r="K13" s="1">
        <v>468.75</v>
      </c>
      <c r="L13" s="1">
        <v>90.7</v>
      </c>
      <c r="M13" s="1">
        <v>94</v>
      </c>
      <c r="N13" s="1">
        <v>93.1</v>
      </c>
      <c r="P13" s="1">
        <v>468.75</v>
      </c>
      <c r="Q13" s="1">
        <v>0.65</v>
      </c>
      <c r="R13" s="1">
        <v>0.25</v>
      </c>
      <c r="S13" s="1">
        <v>0.57999999999999996</v>
      </c>
    </row>
    <row r="14" spans="1:19">
      <c r="A14" s="1">
        <v>468.75</v>
      </c>
      <c r="B14" s="1">
        <v>88.9</v>
      </c>
      <c r="C14" s="1">
        <v>89.7</v>
      </c>
      <c r="D14" s="1">
        <v>89.7</v>
      </c>
    </row>
  </sheetData>
  <mergeCells count="4">
    <mergeCell ref="B1:D1"/>
    <mergeCell ref="G1:I1"/>
    <mergeCell ref="L1:N1"/>
    <mergeCell ref="Q1:S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27501-FC35-DA4B-BC77-AF51719FD62D}">
  <dimension ref="A1:N14"/>
  <sheetViews>
    <sheetView workbookViewId="0">
      <selection activeCell="L1" sqref="L1:N1"/>
    </sheetView>
  </sheetViews>
  <sheetFormatPr defaultColWidth="10.6640625" defaultRowHeight="15.5"/>
  <sheetData>
    <row r="1" spans="1:14" ht="16.5">
      <c r="A1" s="2" t="s">
        <v>3</v>
      </c>
      <c r="B1" s="5" t="s">
        <v>17</v>
      </c>
      <c r="C1" s="5"/>
      <c r="D1" s="5"/>
      <c r="F1" s="2" t="s">
        <v>2</v>
      </c>
      <c r="G1" s="5" t="s">
        <v>17</v>
      </c>
      <c r="H1" s="5"/>
      <c r="I1" s="5"/>
      <c r="K1" s="2" t="s">
        <v>0</v>
      </c>
      <c r="L1" s="5" t="s">
        <v>17</v>
      </c>
      <c r="M1" s="5"/>
      <c r="N1" s="5"/>
    </row>
    <row r="2" spans="1:14">
      <c r="A2" s="1">
        <v>46.875</v>
      </c>
      <c r="B2" s="1">
        <v>8.11</v>
      </c>
      <c r="C2" s="1">
        <v>8.32</v>
      </c>
      <c r="D2" s="1">
        <v>7.16</v>
      </c>
      <c r="F2" s="1">
        <v>46.875</v>
      </c>
      <c r="G2" s="1">
        <v>73.599999999999994</v>
      </c>
      <c r="H2" s="1">
        <v>78.5</v>
      </c>
      <c r="I2" s="1">
        <v>83.5</v>
      </c>
      <c r="K2" s="1">
        <v>46.875</v>
      </c>
      <c r="L2" s="1">
        <v>82.5</v>
      </c>
      <c r="M2" s="1">
        <v>75.5</v>
      </c>
      <c r="N2" s="1">
        <v>81.8</v>
      </c>
    </row>
    <row r="3" spans="1:14">
      <c r="A3" s="1">
        <v>15.625</v>
      </c>
      <c r="B3" s="1">
        <v>9.44</v>
      </c>
      <c r="C3" s="1">
        <v>9.19</v>
      </c>
      <c r="D3" s="1">
        <v>7.77</v>
      </c>
      <c r="F3" s="1">
        <v>15.625</v>
      </c>
      <c r="G3" s="1">
        <v>83.6</v>
      </c>
      <c r="H3" s="1">
        <v>75.5</v>
      </c>
      <c r="I3" s="1">
        <v>74.400000000000006</v>
      </c>
      <c r="K3" s="1">
        <v>15.625</v>
      </c>
      <c r="L3" s="1">
        <v>86.5</v>
      </c>
      <c r="M3" s="1">
        <v>76</v>
      </c>
      <c r="N3" s="1">
        <v>85</v>
      </c>
    </row>
    <row r="4" spans="1:14">
      <c r="A4" s="1">
        <v>5.2083333300000003</v>
      </c>
      <c r="B4" s="1">
        <v>19.899999999999999</v>
      </c>
      <c r="C4" s="1">
        <v>18.5</v>
      </c>
      <c r="D4" s="1">
        <v>19</v>
      </c>
      <c r="F4" s="1">
        <v>5.2083333300000003</v>
      </c>
      <c r="G4" s="1">
        <v>86.5</v>
      </c>
      <c r="H4" s="1">
        <v>79.7</v>
      </c>
      <c r="I4" s="1">
        <v>70.900000000000006</v>
      </c>
      <c r="K4" s="1">
        <v>5.2083333300000003</v>
      </c>
      <c r="L4" s="1">
        <v>81.2</v>
      </c>
      <c r="M4" s="1">
        <v>76.599999999999994</v>
      </c>
      <c r="N4" s="1">
        <v>76</v>
      </c>
    </row>
    <row r="5" spans="1:14">
      <c r="A5" s="1">
        <v>1.734375</v>
      </c>
      <c r="B5" s="1">
        <v>39.799999999999997</v>
      </c>
      <c r="C5" s="1">
        <v>34.1</v>
      </c>
      <c r="D5" s="1">
        <v>37.299999999999997</v>
      </c>
      <c r="F5" s="1">
        <v>1.734375</v>
      </c>
      <c r="G5" s="1">
        <v>84</v>
      </c>
      <c r="H5" s="1">
        <v>78.599999999999994</v>
      </c>
      <c r="I5" s="1">
        <v>77.3</v>
      </c>
      <c r="K5" s="1">
        <v>1.734375</v>
      </c>
      <c r="L5" s="1">
        <v>91.1</v>
      </c>
      <c r="M5" s="1">
        <v>85.6</v>
      </c>
      <c r="N5" s="1">
        <v>86.7</v>
      </c>
    </row>
    <row r="6" spans="1:14">
      <c r="A6" s="1">
        <v>0.578125</v>
      </c>
      <c r="B6" s="1">
        <v>59.9</v>
      </c>
      <c r="C6" s="1">
        <v>65.599999999999994</v>
      </c>
      <c r="D6" s="1">
        <v>71</v>
      </c>
      <c r="F6" s="1">
        <v>0.578125</v>
      </c>
      <c r="G6" s="1">
        <v>86.3</v>
      </c>
      <c r="H6" s="1">
        <v>83.7</v>
      </c>
      <c r="I6" s="1">
        <v>84.8</v>
      </c>
      <c r="K6" s="1">
        <v>0.578125</v>
      </c>
      <c r="L6" s="1">
        <v>86.2</v>
      </c>
      <c r="M6" s="1">
        <v>85.5</v>
      </c>
      <c r="N6" s="1">
        <v>84.7</v>
      </c>
    </row>
    <row r="7" spans="1:14">
      <c r="A7" s="1">
        <v>0.19270833000000001</v>
      </c>
      <c r="B7" s="1">
        <v>75.3</v>
      </c>
      <c r="C7" s="1">
        <v>62.7</v>
      </c>
      <c r="D7" s="1">
        <v>59.8</v>
      </c>
      <c r="F7" s="1">
        <v>0.19270833000000001</v>
      </c>
      <c r="G7" s="1">
        <v>87.6</v>
      </c>
      <c r="H7" s="1">
        <v>82.9</v>
      </c>
      <c r="I7" s="1">
        <v>79.8</v>
      </c>
      <c r="K7" s="1">
        <v>0.19270833000000001</v>
      </c>
      <c r="L7" s="1">
        <v>88.8</v>
      </c>
      <c r="M7" s="1">
        <v>88</v>
      </c>
      <c r="N7" s="1">
        <v>81.7</v>
      </c>
    </row>
    <row r="8" spans="1:14">
      <c r="A8" s="1">
        <v>6.25E-2</v>
      </c>
      <c r="B8" s="1">
        <v>80.8</v>
      </c>
      <c r="C8" s="1">
        <v>83.7</v>
      </c>
      <c r="D8" s="1">
        <v>81.599999999999994</v>
      </c>
      <c r="F8" s="1">
        <v>6.25E-2</v>
      </c>
      <c r="G8" s="1">
        <v>89.7</v>
      </c>
      <c r="H8" s="1">
        <v>86.7</v>
      </c>
      <c r="I8" s="1">
        <v>82.9</v>
      </c>
      <c r="K8" s="1">
        <v>6.25E-2</v>
      </c>
      <c r="L8" s="1">
        <v>88.4</v>
      </c>
      <c r="M8" s="1">
        <v>89.4</v>
      </c>
      <c r="N8" s="1">
        <v>86.2</v>
      </c>
    </row>
    <row r="9" spans="1:14">
      <c r="A9" s="1">
        <v>2.1354169999999999E-2</v>
      </c>
      <c r="B9" s="1">
        <v>75.8</v>
      </c>
      <c r="C9" s="1">
        <v>78.7</v>
      </c>
      <c r="D9" s="1">
        <v>80.5</v>
      </c>
      <c r="F9" s="1">
        <v>2.1354169999999999E-2</v>
      </c>
      <c r="G9" s="1">
        <v>91.1</v>
      </c>
      <c r="H9" s="1">
        <v>87.2</v>
      </c>
      <c r="I9" s="1">
        <v>87.2</v>
      </c>
      <c r="K9" s="1">
        <v>2.1354169999999999E-2</v>
      </c>
      <c r="L9" s="1">
        <v>90.1</v>
      </c>
      <c r="M9" s="1">
        <v>83.1</v>
      </c>
      <c r="N9" s="1">
        <v>87.8</v>
      </c>
    </row>
    <row r="10" spans="1:14">
      <c r="A10" s="1">
        <v>7.2916700000000001E-3</v>
      </c>
      <c r="B10" s="1">
        <v>70.099999999999994</v>
      </c>
      <c r="C10" s="1">
        <v>85</v>
      </c>
      <c r="D10" s="1">
        <v>89.9</v>
      </c>
      <c r="F10" s="1">
        <v>7.2916700000000001E-3</v>
      </c>
      <c r="G10" s="1">
        <v>91.6</v>
      </c>
      <c r="H10" s="1">
        <v>89.9</v>
      </c>
      <c r="I10" s="1">
        <v>83.1</v>
      </c>
      <c r="K10" s="1">
        <v>7.2916700000000001E-3</v>
      </c>
      <c r="L10" s="1">
        <v>87</v>
      </c>
      <c r="M10" s="1">
        <v>89.3</v>
      </c>
      <c r="N10" s="1">
        <v>86.8</v>
      </c>
    </row>
    <row r="11" spans="1:14">
      <c r="A11" s="1">
        <v>2.3958299999999998E-3</v>
      </c>
      <c r="B11" s="1">
        <v>81.3</v>
      </c>
      <c r="C11" s="1">
        <v>85.2</v>
      </c>
      <c r="D11" s="1">
        <v>72.599999999999994</v>
      </c>
      <c r="F11" s="1">
        <v>2.3958299999999998E-3</v>
      </c>
      <c r="G11" s="1">
        <v>76.7</v>
      </c>
      <c r="H11" s="1">
        <v>86</v>
      </c>
      <c r="I11" s="1">
        <v>91.1</v>
      </c>
      <c r="K11" s="1">
        <v>2.3958299999999998E-3</v>
      </c>
      <c r="L11" s="1">
        <v>92.5</v>
      </c>
      <c r="M11" s="1">
        <v>91.9</v>
      </c>
      <c r="N11" s="1">
        <v>86.3</v>
      </c>
    </row>
    <row r="12" spans="1:14">
      <c r="A12" s="1">
        <v>7.8125000000000004E-4</v>
      </c>
      <c r="B12" s="1">
        <v>75.2</v>
      </c>
      <c r="C12" s="1">
        <v>90.1</v>
      </c>
      <c r="D12" s="1">
        <v>89.7</v>
      </c>
      <c r="F12" s="1">
        <v>7.8125000000000004E-4</v>
      </c>
      <c r="G12" s="1">
        <v>87.9</v>
      </c>
      <c r="H12" s="1">
        <v>88.7</v>
      </c>
      <c r="I12" s="1">
        <v>92.6</v>
      </c>
      <c r="K12" s="1">
        <v>7.8125000000000004E-4</v>
      </c>
      <c r="L12" s="1">
        <v>93.1</v>
      </c>
      <c r="M12" s="1">
        <v>92.1</v>
      </c>
      <c r="N12" s="1">
        <v>90.9</v>
      </c>
    </row>
    <row r="13" spans="1:14">
      <c r="A13" s="1">
        <v>2.6041999999999998E-4</v>
      </c>
      <c r="B13" s="1">
        <v>82.3</v>
      </c>
      <c r="C13" s="1">
        <v>80.400000000000006</v>
      </c>
      <c r="D13" s="1">
        <v>86.8</v>
      </c>
      <c r="F13" s="1">
        <v>2.6041999999999998E-4</v>
      </c>
      <c r="G13" s="1">
        <v>87.8</v>
      </c>
      <c r="H13" s="1">
        <v>83.7</v>
      </c>
      <c r="I13" s="1">
        <v>88.6</v>
      </c>
      <c r="K13" s="1">
        <v>2.6041999999999998E-4</v>
      </c>
      <c r="L13" s="1">
        <v>94.2</v>
      </c>
      <c r="M13" s="1">
        <v>91.9</v>
      </c>
      <c r="N13" s="1">
        <v>92.5</v>
      </c>
    </row>
    <row r="14" spans="1:14">
      <c r="A14" s="1">
        <v>0</v>
      </c>
      <c r="B14" s="1">
        <v>92.4</v>
      </c>
      <c r="C14" s="1">
        <v>87.5</v>
      </c>
      <c r="D14" s="1">
        <v>91.2</v>
      </c>
      <c r="F14" s="1">
        <v>0</v>
      </c>
      <c r="G14" s="1">
        <v>92.4</v>
      </c>
      <c r="H14" s="1">
        <v>87.5</v>
      </c>
      <c r="I14" s="1">
        <v>91.2</v>
      </c>
      <c r="K14" s="1">
        <v>0</v>
      </c>
      <c r="L14" s="1">
        <v>92.4</v>
      </c>
      <c r="M14" s="1">
        <v>87.5</v>
      </c>
      <c r="N14" s="1">
        <v>91.2</v>
      </c>
    </row>
  </sheetData>
  <mergeCells count="3">
    <mergeCell ref="B1:D1"/>
    <mergeCell ref="G1:I1"/>
    <mergeCell ref="L1:N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ECBB2-79D6-B143-9995-DECEF6FA29B5}">
  <dimension ref="A1:N14"/>
  <sheetViews>
    <sheetView workbookViewId="0">
      <selection activeCell="H25" sqref="H25"/>
    </sheetView>
  </sheetViews>
  <sheetFormatPr defaultColWidth="10.6640625" defaultRowHeight="15.5"/>
  <sheetData>
    <row r="1" spans="1:14" ht="16.5">
      <c r="A1" s="2" t="s">
        <v>3</v>
      </c>
      <c r="B1" s="5" t="s">
        <v>1</v>
      </c>
      <c r="C1" s="5"/>
      <c r="D1" s="5"/>
      <c r="F1" s="2" t="s">
        <v>2</v>
      </c>
      <c r="G1" s="5" t="s">
        <v>1</v>
      </c>
      <c r="H1" s="5"/>
      <c r="I1" s="5"/>
      <c r="K1" s="2" t="s">
        <v>0</v>
      </c>
      <c r="L1" s="5"/>
      <c r="M1" s="5"/>
      <c r="N1" s="5"/>
    </row>
    <row r="2" spans="1:14">
      <c r="A2" s="1">
        <v>46.875</v>
      </c>
      <c r="B2" s="1">
        <v>4.9000000000000002E-2</v>
      </c>
      <c r="C2" s="1">
        <v>0.05</v>
      </c>
      <c r="D2" s="1">
        <v>0.11</v>
      </c>
      <c r="F2" s="1">
        <v>46.875</v>
      </c>
      <c r="G2" s="1">
        <v>86.3</v>
      </c>
      <c r="H2" s="1">
        <v>89.5</v>
      </c>
      <c r="I2" s="1">
        <v>90.9</v>
      </c>
      <c r="K2" s="1">
        <v>46.875</v>
      </c>
      <c r="L2" s="1">
        <v>82.6</v>
      </c>
      <c r="M2" s="1">
        <v>83</v>
      </c>
      <c r="N2" s="1">
        <v>87.3</v>
      </c>
    </row>
    <row r="3" spans="1:14">
      <c r="A3" s="1">
        <v>15.625</v>
      </c>
      <c r="B3" s="1">
        <v>0.32</v>
      </c>
      <c r="C3" s="1">
        <v>0.11</v>
      </c>
      <c r="D3" s="1">
        <v>9.0999999999999998E-2</v>
      </c>
      <c r="F3" s="1">
        <v>15.625</v>
      </c>
      <c r="G3" s="1">
        <v>90.9</v>
      </c>
      <c r="H3" s="1">
        <v>90.3</v>
      </c>
      <c r="I3" s="1">
        <v>92.1</v>
      </c>
      <c r="K3" s="1">
        <v>15.625</v>
      </c>
      <c r="L3" s="1">
        <v>91.8</v>
      </c>
      <c r="M3" s="1">
        <v>93.6</v>
      </c>
      <c r="N3" s="1">
        <v>93.9</v>
      </c>
    </row>
    <row r="4" spans="1:14">
      <c r="A4" s="1">
        <v>5.2083333300000003</v>
      </c>
      <c r="B4" s="1">
        <v>3.18</v>
      </c>
      <c r="C4" s="1">
        <v>5.84</v>
      </c>
      <c r="D4" s="1">
        <v>5.85</v>
      </c>
      <c r="F4" s="1">
        <v>5.2083333300000003</v>
      </c>
      <c r="G4" s="1">
        <v>88.7</v>
      </c>
      <c r="H4" s="1">
        <v>89.2</v>
      </c>
      <c r="I4" s="1">
        <v>84.1</v>
      </c>
      <c r="K4" s="1">
        <v>5.2083333300000003</v>
      </c>
      <c r="L4" s="1">
        <v>92.4</v>
      </c>
      <c r="M4" s="1">
        <v>76.900000000000006</v>
      </c>
      <c r="N4" s="1">
        <v>92.5</v>
      </c>
    </row>
    <row r="5" spans="1:14">
      <c r="A5" s="1">
        <v>1.734375</v>
      </c>
      <c r="B5" s="1">
        <v>14.7</v>
      </c>
      <c r="C5" s="1">
        <v>15.6</v>
      </c>
      <c r="D5" s="1">
        <v>29.4</v>
      </c>
      <c r="F5" s="1">
        <v>1.734375</v>
      </c>
      <c r="G5" s="1">
        <v>89.6</v>
      </c>
      <c r="H5" s="1">
        <v>87.9</v>
      </c>
      <c r="I5" s="1">
        <v>89.3</v>
      </c>
      <c r="K5" s="1">
        <v>1.734375</v>
      </c>
      <c r="L5" s="1">
        <v>82.2</v>
      </c>
      <c r="M5" s="1">
        <v>81.2</v>
      </c>
      <c r="N5" s="1">
        <v>82.2</v>
      </c>
    </row>
    <row r="6" spans="1:14">
      <c r="A6" s="1">
        <v>0.578125</v>
      </c>
      <c r="B6" s="1">
        <v>56.4</v>
      </c>
      <c r="C6" s="1">
        <v>38.4</v>
      </c>
      <c r="D6" s="1">
        <v>57.7</v>
      </c>
      <c r="F6" s="1">
        <v>0.578125</v>
      </c>
      <c r="G6" s="1">
        <v>82.9</v>
      </c>
      <c r="H6" s="1">
        <v>82.5</v>
      </c>
      <c r="I6" s="1">
        <v>84.2</v>
      </c>
      <c r="K6" s="1">
        <v>0.578125</v>
      </c>
      <c r="L6" s="1">
        <v>90.3</v>
      </c>
      <c r="M6" s="1">
        <v>89.6</v>
      </c>
      <c r="N6" s="1">
        <v>84.5</v>
      </c>
    </row>
    <row r="7" spans="1:14">
      <c r="A7" s="1">
        <v>0.19270833000000001</v>
      </c>
      <c r="B7" s="1">
        <v>58</v>
      </c>
      <c r="C7" s="1">
        <v>58.3</v>
      </c>
      <c r="D7" s="1">
        <v>66.5</v>
      </c>
      <c r="F7" s="1">
        <v>0.19270833000000001</v>
      </c>
      <c r="G7" s="1">
        <v>71.7</v>
      </c>
      <c r="H7" s="1">
        <v>83.3</v>
      </c>
      <c r="I7" s="1">
        <v>90.1</v>
      </c>
      <c r="K7" s="1">
        <v>0.19270833000000001</v>
      </c>
      <c r="L7" s="1">
        <v>78.7</v>
      </c>
      <c r="M7" s="1">
        <v>85.5</v>
      </c>
      <c r="N7" s="1">
        <v>90.5</v>
      </c>
    </row>
    <row r="8" spans="1:14">
      <c r="A8" s="1">
        <v>6.25E-2</v>
      </c>
      <c r="B8" s="1">
        <v>65</v>
      </c>
      <c r="C8" s="1">
        <v>65.5</v>
      </c>
      <c r="D8" s="1">
        <v>64.599999999999994</v>
      </c>
      <c r="F8" s="1">
        <v>6.25E-2</v>
      </c>
      <c r="G8" s="1">
        <v>78.599999999999994</v>
      </c>
      <c r="H8" s="1">
        <v>81.2</v>
      </c>
      <c r="I8" s="1">
        <v>80</v>
      </c>
      <c r="K8" s="1">
        <v>6.25E-2</v>
      </c>
      <c r="L8" s="1">
        <v>88.5</v>
      </c>
      <c r="M8" s="1">
        <v>88.5</v>
      </c>
      <c r="N8" s="1">
        <v>89.4</v>
      </c>
    </row>
    <row r="9" spans="1:14">
      <c r="A9" s="1">
        <v>2.1354169999999999E-2</v>
      </c>
      <c r="B9" s="1">
        <v>71.7</v>
      </c>
      <c r="C9" s="1">
        <v>73.099999999999994</v>
      </c>
      <c r="D9" s="1">
        <v>74.400000000000006</v>
      </c>
      <c r="F9" s="1">
        <v>2.1354169999999999E-2</v>
      </c>
      <c r="G9" s="1">
        <v>67</v>
      </c>
      <c r="H9" s="1">
        <v>89.1</v>
      </c>
      <c r="I9" s="1">
        <v>89.1</v>
      </c>
      <c r="K9" s="1">
        <v>2.1354169999999999E-2</v>
      </c>
      <c r="L9" s="1">
        <v>87.1</v>
      </c>
      <c r="M9" s="1">
        <v>90.5</v>
      </c>
      <c r="N9" s="1">
        <v>88.5</v>
      </c>
    </row>
    <row r="10" spans="1:14">
      <c r="A10" s="1">
        <v>7.2916700000000001E-3</v>
      </c>
      <c r="B10" s="1">
        <v>85.9</v>
      </c>
      <c r="C10" s="1">
        <v>83.9</v>
      </c>
      <c r="D10" s="1">
        <v>86.5</v>
      </c>
      <c r="F10" s="1">
        <v>7.2916700000000001E-3</v>
      </c>
      <c r="G10" s="1">
        <v>86.6</v>
      </c>
      <c r="H10" s="1">
        <v>87.1</v>
      </c>
      <c r="I10" s="1">
        <v>86</v>
      </c>
      <c r="K10" s="1">
        <v>7.2916700000000001E-3</v>
      </c>
      <c r="L10" s="1">
        <v>87.9</v>
      </c>
      <c r="M10" s="1">
        <v>90.2</v>
      </c>
      <c r="N10" s="1">
        <v>92</v>
      </c>
    </row>
    <row r="11" spans="1:14">
      <c r="A11" s="1">
        <v>2.3958299999999998E-3</v>
      </c>
      <c r="B11" s="1">
        <v>77.8</v>
      </c>
      <c r="C11" s="1">
        <v>84</v>
      </c>
      <c r="D11" s="1">
        <v>82.4</v>
      </c>
      <c r="F11" s="1">
        <v>2.3958299999999998E-3</v>
      </c>
      <c r="G11" s="1">
        <v>88.7</v>
      </c>
      <c r="H11" s="1">
        <v>82.9</v>
      </c>
      <c r="I11" s="1">
        <v>83.1</v>
      </c>
      <c r="K11" s="1">
        <v>2.3958299999999998E-3</v>
      </c>
      <c r="L11" s="1">
        <v>90.8</v>
      </c>
      <c r="M11" s="1">
        <v>90.5</v>
      </c>
      <c r="N11" s="1">
        <v>92.6</v>
      </c>
    </row>
    <row r="12" spans="1:14">
      <c r="A12" s="1">
        <v>7.8125000000000004E-4</v>
      </c>
      <c r="B12" s="1">
        <v>89.6</v>
      </c>
      <c r="C12" s="1">
        <v>90.1</v>
      </c>
      <c r="D12" s="1">
        <v>89.2</v>
      </c>
      <c r="F12" s="1">
        <v>7.8125000000000004E-4</v>
      </c>
      <c r="G12" s="1">
        <v>92.3</v>
      </c>
      <c r="H12" s="1">
        <v>90.4</v>
      </c>
      <c r="I12" s="1">
        <v>87.1</v>
      </c>
      <c r="K12" s="1">
        <v>7.8125000000000004E-4</v>
      </c>
      <c r="L12" s="1">
        <v>93.2</v>
      </c>
      <c r="M12" s="1">
        <v>92.9</v>
      </c>
      <c r="N12" s="1">
        <v>94.9</v>
      </c>
    </row>
    <row r="13" spans="1:14">
      <c r="A13" s="1">
        <v>2.6041999999999998E-4</v>
      </c>
      <c r="B13" s="1">
        <v>90.5</v>
      </c>
      <c r="C13" s="1">
        <v>82.4</v>
      </c>
      <c r="D13" s="1">
        <v>91.9</v>
      </c>
      <c r="F13" s="1">
        <v>2.6041999999999998E-4</v>
      </c>
      <c r="G13" s="1">
        <v>94.3</v>
      </c>
      <c r="H13" s="1">
        <v>89.6</v>
      </c>
      <c r="I13" s="1">
        <v>92.1</v>
      </c>
      <c r="K13" s="1">
        <v>2.6041999999999998E-4</v>
      </c>
      <c r="L13" s="1">
        <v>93.9</v>
      </c>
      <c r="M13" s="1">
        <v>93.1</v>
      </c>
      <c r="N13" s="1">
        <v>93</v>
      </c>
    </row>
    <row r="14" spans="1:14">
      <c r="A14" s="1">
        <v>0</v>
      </c>
      <c r="B14" s="1">
        <v>92</v>
      </c>
      <c r="C14" s="1">
        <v>88.6</v>
      </c>
      <c r="D14" s="1">
        <v>92.7</v>
      </c>
    </row>
  </sheetData>
  <mergeCells count="3">
    <mergeCell ref="B1:D1"/>
    <mergeCell ref="G1:I1"/>
    <mergeCell ref="L1:N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D903D-9FF1-4010-9224-F3A227834C15}">
  <dimension ref="A1:X6"/>
  <sheetViews>
    <sheetView workbookViewId="0"/>
  </sheetViews>
  <sheetFormatPr defaultRowHeight="15.5"/>
  <sheetData>
    <row r="1" spans="1:24">
      <c r="A1" t="s">
        <v>29</v>
      </c>
    </row>
    <row r="2" spans="1:24">
      <c r="A2" s="6" t="s">
        <v>9</v>
      </c>
      <c r="B2" s="6"/>
      <c r="C2" s="6"/>
      <c r="D2" s="6"/>
      <c r="F2" s="6" t="s">
        <v>28</v>
      </c>
      <c r="G2" s="6"/>
      <c r="H2" s="6"/>
      <c r="I2" s="6"/>
      <c r="K2" s="6" t="s">
        <v>14</v>
      </c>
      <c r="L2" s="6"/>
      <c r="M2" s="6"/>
      <c r="N2" s="6"/>
      <c r="P2" s="6" t="s">
        <v>15</v>
      </c>
      <c r="Q2" s="6"/>
      <c r="R2" s="6"/>
      <c r="S2" s="6"/>
      <c r="U2" s="6" t="s">
        <v>16</v>
      </c>
      <c r="V2" s="6"/>
      <c r="W2" s="6"/>
      <c r="X2" s="6"/>
    </row>
    <row r="3" spans="1:24">
      <c r="A3" s="2" t="s">
        <v>10</v>
      </c>
      <c r="B3" s="2" t="s">
        <v>11</v>
      </c>
      <c r="C3" s="2" t="s">
        <v>12</v>
      </c>
      <c r="D3" s="2" t="s">
        <v>13</v>
      </c>
      <c r="F3" s="2" t="s">
        <v>10</v>
      </c>
      <c r="G3" s="2" t="s">
        <v>11</v>
      </c>
      <c r="H3" s="2" t="s">
        <v>12</v>
      </c>
      <c r="I3" s="2" t="s">
        <v>13</v>
      </c>
      <c r="K3" s="2" t="s">
        <v>10</v>
      </c>
      <c r="L3" s="2" t="s">
        <v>11</v>
      </c>
      <c r="M3" s="2" t="s">
        <v>12</v>
      </c>
      <c r="N3" s="2" t="s">
        <v>13</v>
      </c>
      <c r="P3" s="2" t="s">
        <v>10</v>
      </c>
      <c r="Q3" s="2" t="s">
        <v>11</v>
      </c>
      <c r="R3" s="2" t="s">
        <v>12</v>
      </c>
      <c r="S3" s="2" t="s">
        <v>13</v>
      </c>
      <c r="U3" s="2" t="s">
        <v>10</v>
      </c>
      <c r="V3" s="2" t="s">
        <v>11</v>
      </c>
      <c r="W3" s="2" t="s">
        <v>12</v>
      </c>
      <c r="X3" s="2" t="s">
        <v>13</v>
      </c>
    </row>
    <row r="4" spans="1:24">
      <c r="A4">
        <v>0.84375</v>
      </c>
      <c r="B4">
        <v>104.375</v>
      </c>
      <c r="C4">
        <v>0.30625000000000002</v>
      </c>
      <c r="D4">
        <v>0.5</v>
      </c>
      <c r="F4">
        <v>7.2413793103448283</v>
      </c>
      <c r="G4">
        <v>83.448275862068968</v>
      </c>
      <c r="H4">
        <v>12.206896551724137</v>
      </c>
      <c r="I4">
        <v>9.7931034482758612</v>
      </c>
      <c r="K4">
        <v>19.361936193619361</v>
      </c>
      <c r="L4">
        <v>116.6116611661166</v>
      </c>
      <c r="M4">
        <v>5.7205720572057208</v>
      </c>
      <c r="N4">
        <v>10.671067106710671</v>
      </c>
      <c r="P4">
        <v>0.59858733389201479</v>
      </c>
      <c r="Q4">
        <v>102.59786902909134</v>
      </c>
      <c r="R4">
        <v>0.68238956063689693</v>
      </c>
      <c r="S4">
        <v>0.53872860050281335</v>
      </c>
      <c r="U4">
        <v>3.7753222836095763</v>
      </c>
      <c r="V4">
        <v>104.05156537753224</v>
      </c>
      <c r="W4">
        <v>20.349907918968693</v>
      </c>
      <c r="X4">
        <v>14.825046040515655</v>
      </c>
    </row>
    <row r="5" spans="1:24">
      <c r="A5">
        <v>0.84375</v>
      </c>
      <c r="B5">
        <v>100.3125</v>
      </c>
      <c r="C5">
        <v>0.5</v>
      </c>
      <c r="D5">
        <v>0.625</v>
      </c>
      <c r="F5">
        <v>10</v>
      </c>
      <c r="G5">
        <v>118.62068965517241</v>
      </c>
      <c r="H5">
        <v>9.862068965517242</v>
      </c>
      <c r="I5">
        <v>11.448275862068966</v>
      </c>
      <c r="K5">
        <v>11.991199119911993</v>
      </c>
      <c r="L5">
        <v>109.02090209020902</v>
      </c>
      <c r="M5">
        <v>11.661166116611662</v>
      </c>
      <c r="N5">
        <v>6.6006600660065997</v>
      </c>
      <c r="P5">
        <v>0.44295462708009098</v>
      </c>
      <c r="Q5">
        <v>99.964084759966482</v>
      </c>
      <c r="R5">
        <v>0.58661558721417451</v>
      </c>
      <c r="S5">
        <v>0.44295462708009098</v>
      </c>
      <c r="U5">
        <v>2.117863720073665</v>
      </c>
      <c r="V5">
        <v>101.28913443830572</v>
      </c>
      <c r="W5">
        <v>21.086556169429098</v>
      </c>
      <c r="X5">
        <v>14.917127071823206</v>
      </c>
    </row>
    <row r="6" spans="1:24">
      <c r="A6">
        <v>0.5</v>
      </c>
      <c r="B6">
        <v>95.3125</v>
      </c>
      <c r="C6">
        <v>0.4375</v>
      </c>
      <c r="D6">
        <v>0.2</v>
      </c>
      <c r="F6">
        <v>12.275862068965518</v>
      </c>
      <c r="G6">
        <v>97.931034482758619</v>
      </c>
      <c r="H6">
        <v>12.96551724137931</v>
      </c>
      <c r="I6">
        <v>14.344827586206895</v>
      </c>
      <c r="K6">
        <v>11.771177117711771</v>
      </c>
      <c r="L6">
        <v>74.587458745874585</v>
      </c>
      <c r="M6">
        <v>10.011001100110011</v>
      </c>
      <c r="N6">
        <v>6.9306930693069315</v>
      </c>
      <c r="P6">
        <v>1.3288638812402731</v>
      </c>
      <c r="Q6">
        <v>97.450017957620034</v>
      </c>
      <c r="R6">
        <v>0.88590925416018196</v>
      </c>
      <c r="S6">
        <v>0.67041781395905664</v>
      </c>
      <c r="U6">
        <v>2.5782688766114186</v>
      </c>
      <c r="V6">
        <v>94.843462246777179</v>
      </c>
      <c r="W6">
        <v>20.073664825046041</v>
      </c>
      <c r="X6">
        <v>11.41804788213628</v>
      </c>
    </row>
  </sheetData>
  <mergeCells count="5">
    <mergeCell ref="A2:D2"/>
    <mergeCell ref="F2:I2"/>
    <mergeCell ref="K2:N2"/>
    <mergeCell ref="P2:S2"/>
    <mergeCell ref="U2:X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A803C-5004-D64E-8CE5-07F038893A98}">
  <dimension ref="A1:H11"/>
  <sheetViews>
    <sheetView workbookViewId="0">
      <selection activeCell="F12" sqref="F12"/>
    </sheetView>
  </sheetViews>
  <sheetFormatPr defaultColWidth="10.6640625" defaultRowHeight="15.5"/>
  <sheetData>
    <row r="1" spans="1:8">
      <c r="A1" t="s">
        <v>27</v>
      </c>
    </row>
    <row r="2" spans="1:8">
      <c r="B2" t="s">
        <v>21</v>
      </c>
      <c r="C2" t="s">
        <v>22</v>
      </c>
      <c r="D2" t="s">
        <v>23</v>
      </c>
      <c r="E2" t="s">
        <v>24</v>
      </c>
      <c r="F2" t="s">
        <v>25</v>
      </c>
    </row>
    <row r="3" spans="1:8">
      <c r="A3" t="s">
        <v>18</v>
      </c>
      <c r="B3">
        <v>84.287800000000004</v>
      </c>
      <c r="C3">
        <v>84.64</v>
      </c>
      <c r="D3">
        <v>85.589200000000005</v>
      </c>
      <c r="E3">
        <f>AVERAGE(B3:D3)</f>
        <v>84.838999999999999</v>
      </c>
      <c r="F3">
        <f>(STDEV(B3:D3)/SQRT(3))</f>
        <v>0.38863489292651082</v>
      </c>
    </row>
    <row r="4" spans="1:8">
      <c r="A4" t="s">
        <v>19</v>
      </c>
      <c r="B4">
        <v>86.828299999999999</v>
      </c>
      <c r="C4">
        <v>87.829149999999998</v>
      </c>
      <c r="D4">
        <v>87.227800000000002</v>
      </c>
      <c r="E4">
        <f t="shared" ref="E4:E5" si="0">AVERAGE(B4:D4)</f>
        <v>87.295083333333324</v>
      </c>
      <c r="F4">
        <f t="shared" ref="F4:F5" si="1">(STDEV(B4:D4)/SQRT(3))</f>
        <v>0.29087251837264438</v>
      </c>
    </row>
    <row r="5" spans="1:8">
      <c r="A5" t="s">
        <v>20</v>
      </c>
      <c r="B5">
        <v>88.446933333333305</v>
      </c>
      <c r="C5">
        <v>88.719899999999996</v>
      </c>
      <c r="D5">
        <v>89.028966666666705</v>
      </c>
      <c r="E5">
        <f t="shared" si="0"/>
        <v>88.731933333333345</v>
      </c>
      <c r="F5">
        <f t="shared" si="1"/>
        <v>0.1681262433521612</v>
      </c>
    </row>
    <row r="7" spans="1:8">
      <c r="A7" t="s">
        <v>26</v>
      </c>
    </row>
    <row r="8" spans="1:8">
      <c r="A8" s="3"/>
      <c r="B8" s="3" t="s">
        <v>21</v>
      </c>
      <c r="C8" s="3" t="s">
        <v>22</v>
      </c>
      <c r="D8" s="3" t="s">
        <v>23</v>
      </c>
      <c r="E8" s="3" t="s">
        <v>24</v>
      </c>
      <c r="F8" s="3" t="s">
        <v>25</v>
      </c>
      <c r="G8" s="3"/>
      <c r="H8" s="3"/>
    </row>
    <row r="9" spans="1:8">
      <c r="A9" s="3" t="s">
        <v>18</v>
      </c>
      <c r="B9" s="3">
        <f>B3-B$4</f>
        <v>-2.5404999999999944</v>
      </c>
      <c r="C9" s="3">
        <f>C3-C$4</f>
        <v>-3.1891499999999979</v>
      </c>
      <c r="D9" s="3">
        <f>D3-D$4</f>
        <v>-1.6385999999999967</v>
      </c>
      <c r="E9" s="3">
        <f>AVERAGE(B9:D9)</f>
        <v>-2.4560833333333298</v>
      </c>
      <c r="F9">
        <f>(STDEV(B9:D9)/SQRT(3))</f>
        <v>0.44959090880241098</v>
      </c>
      <c r="G9" s="3"/>
      <c r="H9" s="3"/>
    </row>
    <row r="10" spans="1:8">
      <c r="A10" s="3" t="s">
        <v>19</v>
      </c>
      <c r="B10" s="3">
        <f t="shared" ref="B10:D11" si="2">B4-B$4</f>
        <v>0</v>
      </c>
      <c r="C10" s="3">
        <f t="shared" si="2"/>
        <v>0</v>
      </c>
      <c r="D10" s="3">
        <f t="shared" si="2"/>
        <v>0</v>
      </c>
      <c r="E10" s="3">
        <f t="shared" ref="E10:E11" si="3">AVERAGE(B10:D10)</f>
        <v>0</v>
      </c>
      <c r="F10">
        <f>(STDEV(B10:D10)/SQRT(3))</f>
        <v>0</v>
      </c>
      <c r="G10" s="3"/>
      <c r="H10" s="3"/>
    </row>
    <row r="11" spans="1:8">
      <c r="A11" s="3" t="s">
        <v>20</v>
      </c>
      <c r="B11" s="3">
        <f t="shared" si="2"/>
        <v>1.6186333333333067</v>
      </c>
      <c r="C11" s="3">
        <f t="shared" si="2"/>
        <v>0.89074999999999704</v>
      </c>
      <c r="D11" s="3">
        <f t="shared" si="2"/>
        <v>1.8011666666667026</v>
      </c>
      <c r="E11" s="3">
        <f t="shared" si="3"/>
        <v>1.4368500000000022</v>
      </c>
      <c r="F11">
        <f>(STDEV(B11:D11)/SQRT(3))</f>
        <v>0.2780878230250618</v>
      </c>
      <c r="G11" s="3"/>
      <c r="H1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4A</vt:lpstr>
      <vt:lpstr>Figure 4B</vt:lpstr>
      <vt:lpstr>Figure 4C</vt:lpstr>
      <vt:lpstr>Supplementary Figure 9Ai</vt:lpstr>
      <vt:lpstr>Supplementary Figure 9Aii</vt:lpstr>
      <vt:lpstr>Supplementary Figure 9Bi</vt:lpstr>
      <vt:lpstr>Supplementary Figure 9Bii</vt:lpstr>
      <vt:lpstr>Supplementary Figure 9C</vt:lpstr>
      <vt:lpstr>Supplementary Figure 14Aiii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ael Griffin</cp:lastModifiedBy>
  <dcterms:created xsi:type="dcterms:W3CDTF">2023-08-23T19:48:42Z</dcterms:created>
  <dcterms:modified xsi:type="dcterms:W3CDTF">2023-10-18T04:52:03Z</dcterms:modified>
</cp:coreProperties>
</file>